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8500" yWindow="3660" windowWidth="32700" windowHeight="17100" tabRatio="500"/>
  </bookViews>
  <sheets>
    <sheet name="S2 Table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83" uniqueCount="1987">
  <si>
    <t>Gene Description</t>
  </si>
  <si>
    <t>Fold-change</t>
  </si>
  <si>
    <t>EGR1</t>
  </si>
  <si>
    <t>early growth response 1</t>
  </si>
  <si>
    <t>FOSB</t>
  </si>
  <si>
    <t>FBJ murine osteosarcoma viral oncogene homolog B</t>
  </si>
  <si>
    <t>JUN</t>
  </si>
  <si>
    <t>jun proto-oncogene</t>
  </si>
  <si>
    <t>APOBEC3H</t>
  </si>
  <si>
    <t>apolipoprotein B mRNA editing enzyme, catalytic polypeptide-like 3H</t>
  </si>
  <si>
    <t>FOS</t>
  </si>
  <si>
    <t>FBJ murine osteosarcoma viral oncogene homolog</t>
  </si>
  <si>
    <t>TNF</t>
  </si>
  <si>
    <t>tumor necrosis factor</t>
  </si>
  <si>
    <t>IER3</t>
  </si>
  <si>
    <t>immediate early response 3</t>
  </si>
  <si>
    <t>IL18RAP</t>
  </si>
  <si>
    <t>interleukin 18 receptor accessory protein</t>
  </si>
  <si>
    <t>DDIT4</t>
  </si>
  <si>
    <t>DNA-damage-inducible transcript 4</t>
  </si>
  <si>
    <t>ATF3</t>
  </si>
  <si>
    <t>activating transcription factor 3</t>
  </si>
  <si>
    <t>FOSL2</t>
  </si>
  <si>
    <t>FOS-like antigen 2</t>
  </si>
  <si>
    <t>ACTA2</t>
  </si>
  <si>
    <t>actin, alpha 2, smooth muscle, aorta</t>
  </si>
  <si>
    <t>BCL6</t>
  </si>
  <si>
    <t>B-cell CLL/lymphoma 6</t>
  </si>
  <si>
    <t>SPRY1</t>
  </si>
  <si>
    <t>sprouty homolog 1, antagonist of FGF signaling (Drosophila)</t>
  </si>
  <si>
    <t>PHLDA1</t>
  </si>
  <si>
    <t>pleckstrin homology-like domain, family A, member 1</t>
  </si>
  <si>
    <t>EGR2</t>
  </si>
  <si>
    <t>early growth response 2</t>
  </si>
  <si>
    <t>NR4A3</t>
  </si>
  <si>
    <t>nuclear receptor subfamily 4, group A, member 3</t>
  </si>
  <si>
    <t>NELL2</t>
  </si>
  <si>
    <t>NEL-like 2 (chicken)</t>
  </si>
  <si>
    <t>NOL4L</t>
  </si>
  <si>
    <t>nucleolar protein 4-like</t>
  </si>
  <si>
    <t>IFIT2</t>
  </si>
  <si>
    <t>interferon-induced protein with tetratricopeptide repeats 2</t>
  </si>
  <si>
    <t>IGF1R</t>
  </si>
  <si>
    <t>insulin-like growth factor 1 receptor</t>
  </si>
  <si>
    <t>TCF7</t>
  </si>
  <si>
    <t>transcription factor 7 (T-cell specific, HMG-box)</t>
  </si>
  <si>
    <t>SOGA3</t>
  </si>
  <si>
    <t>PRMT2</t>
  </si>
  <si>
    <t>protein arginine methyltransferase 2</t>
  </si>
  <si>
    <t>RAB27B</t>
  </si>
  <si>
    <t>RAB27B, member RAS oncogene family</t>
  </si>
  <si>
    <t>PLCL1</t>
  </si>
  <si>
    <t>phospholipase C-like 1</t>
  </si>
  <si>
    <t>RASGRP2</t>
  </si>
  <si>
    <t>RAS guanyl releasing protein 2 (calcium and DAG-regulated)</t>
  </si>
  <si>
    <t>MAL</t>
  </si>
  <si>
    <t>FAM102A</t>
  </si>
  <si>
    <t>[Dabrowska, Kukkoken]</t>
  </si>
  <si>
    <t>[Patel, P]</t>
  </si>
  <si>
    <t>SLC16A6</t>
  </si>
  <si>
    <t>solute carrier family 16 member 6</t>
  </si>
  <si>
    <t>[Kim, DY]</t>
  </si>
  <si>
    <t>TARP</t>
  </si>
  <si>
    <t>TCR gamma alternate reading frame protein</t>
  </si>
  <si>
    <t>MIR21</t>
  </si>
  <si>
    <t>microRNA 21</t>
  </si>
  <si>
    <t>[Van der Sluis, R]</t>
  </si>
  <si>
    <t>[Desimmie, BA]</t>
  </si>
  <si>
    <t>ZNF691</t>
  </si>
  <si>
    <t>zinc finger protein 691</t>
  </si>
  <si>
    <t>SPINK2</t>
  </si>
  <si>
    <t>serine peptidase inhibitor, Kazal type 2 (acrosin-trypsin inhibitor)</t>
  </si>
  <si>
    <t>LOC645513</t>
  </si>
  <si>
    <t>uncharacterized LOC645513</t>
  </si>
  <si>
    <t>MIR4725</t>
  </si>
  <si>
    <t>microRNA 4725</t>
  </si>
  <si>
    <t>DUSP6</t>
  </si>
  <si>
    <t>dual specificity phosphatase 6</t>
  </si>
  <si>
    <t>LMNA</t>
  </si>
  <si>
    <t>lamin A/C</t>
  </si>
  <si>
    <t>[de Noronha, CM]</t>
  </si>
  <si>
    <t>[Fortin, JF]</t>
  </si>
  <si>
    <t>DUXAP10</t>
  </si>
  <si>
    <t>double homeobox A pseudogene 10</t>
  </si>
  <si>
    <t>NEIL1</t>
  </si>
  <si>
    <t>nei-like DNA glycosylase 1</t>
  </si>
  <si>
    <t>LY96</t>
  </si>
  <si>
    <t>lymphocyte antigen 96</t>
  </si>
  <si>
    <t>[Herbein, G]</t>
  </si>
  <si>
    <t>JUNB</t>
  </si>
  <si>
    <t>jun B proto-oncogene</t>
  </si>
  <si>
    <t>[Samikkannu, T]</t>
  </si>
  <si>
    <t>[Jelicic, K]</t>
  </si>
  <si>
    <t>ZNF765</t>
  </si>
  <si>
    <t>zinc finger protein 765</t>
  </si>
  <si>
    <t>HCG8</t>
  </si>
  <si>
    <t>HLA complex group 8</t>
  </si>
  <si>
    <t>HLA-DMB</t>
  </si>
  <si>
    <t>major histocompatibility complex, class II, DM beta</t>
  </si>
  <si>
    <t>[Anderson, JL]</t>
  </si>
  <si>
    <t>SNORA23</t>
  </si>
  <si>
    <t>small nucleolar RNA, H/ACA box 23</t>
  </si>
  <si>
    <t>GALNT6</t>
  </si>
  <si>
    <t>polypeptide N-acetylgalactosaminyltransferase 6</t>
  </si>
  <si>
    <t>ATP13A5</t>
  </si>
  <si>
    <t>ATPase type 13A5</t>
  </si>
  <si>
    <t>CATSPERB</t>
  </si>
  <si>
    <t>catsper channel auxiliary subunit beta</t>
  </si>
  <si>
    <t>SNORA33</t>
  </si>
  <si>
    <t>small nucleolar RNA, H/ACA box 33</t>
  </si>
  <si>
    <t>C1orf56</t>
  </si>
  <si>
    <t>chromosome 1 open reading frame 56</t>
  </si>
  <si>
    <t>LOC101928173</t>
  </si>
  <si>
    <t>uncharacterized LOC101928173</t>
  </si>
  <si>
    <t>SNORD12C</t>
  </si>
  <si>
    <t>small nucleolar RNA, C/D box 12C</t>
  </si>
  <si>
    <t>LOC101928152</t>
  </si>
  <si>
    <t>uncharacterized LOC101928152</t>
  </si>
  <si>
    <t>ABCD2</t>
  </si>
  <si>
    <t>ATP binding cassette subfamily D member 2</t>
  </si>
  <si>
    <t>HEATR6</t>
  </si>
  <si>
    <t>HEAT repeat containing 6</t>
  </si>
  <si>
    <t>RPS6KA3</t>
  </si>
  <si>
    <t>ribosomal protein S6 kinase, 90kDa, polypeptide 3</t>
  </si>
  <si>
    <t>[Karijolich J]</t>
  </si>
  <si>
    <t>HIST1H2AK</t>
  </si>
  <si>
    <t>histone cluster 1, H2ak</t>
  </si>
  <si>
    <t>[Lusic, M]</t>
  </si>
  <si>
    <t>MORC3</t>
  </si>
  <si>
    <t>MORC family CW-type zinc finger 3</t>
  </si>
  <si>
    <t>YME1L1</t>
  </si>
  <si>
    <t>YME1 like 1 ATPase</t>
  </si>
  <si>
    <t>RPL17</t>
  </si>
  <si>
    <t>ribosomal protein L17</t>
  </si>
  <si>
    <t>[Milev, MP]</t>
  </si>
  <si>
    <t>family with sequence similarity 102 member A</t>
  </si>
  <si>
    <t>MMGT1</t>
  </si>
  <si>
    <t>membrane magnesium transporter 1</t>
  </si>
  <si>
    <t>[Jager, S]</t>
  </si>
  <si>
    <t>P2RY10</t>
  </si>
  <si>
    <t>purinergic receptor P2Y, G-protein coupled, 10</t>
  </si>
  <si>
    <t>UBE2Q2P2</t>
  </si>
  <si>
    <t>ubiquitin conjugating enzyme E2Q family member 2 pseudogene 2</t>
  </si>
  <si>
    <t>LOC100506036</t>
  </si>
  <si>
    <t>uncharacterized LOC100506036</t>
  </si>
  <si>
    <t>TMOD4</t>
  </si>
  <si>
    <t>tropomodulin 4</t>
  </si>
  <si>
    <t>CCP110</t>
  </si>
  <si>
    <t>centriolar coiled-coil protein 110kDa</t>
  </si>
  <si>
    <t>ZNF737</t>
  </si>
  <si>
    <t>zinc finger protein 737</t>
  </si>
  <si>
    <t>TTC27</t>
  </si>
  <si>
    <t>tetratricopeptide repeat domain 27</t>
  </si>
  <si>
    <t>mal T-cell differentiation protein</t>
  </si>
  <si>
    <t>SGTB</t>
  </si>
  <si>
    <t>small glutamine-rich tetratricopeptide repeat (TPR)-containing, beta</t>
  </si>
  <si>
    <t>SNHG17</t>
  </si>
  <si>
    <t>small nucleolar RNA host gene 17</t>
  </si>
  <si>
    <t>RAB43</t>
  </si>
  <si>
    <t>RAB43, member RAS oncogene family</t>
  </si>
  <si>
    <t>SNORD1B</t>
  </si>
  <si>
    <t>small nucleolar RNA, C/D box 1B</t>
  </si>
  <si>
    <t>GAGE1</t>
  </si>
  <si>
    <t>G antigen 1</t>
  </si>
  <si>
    <t>OAS3</t>
  </si>
  <si>
    <t>2'-5'-oligoadenylate synthetase 3</t>
  </si>
  <si>
    <t>[Silverman, RH]</t>
  </si>
  <si>
    <t>BRCC3</t>
  </si>
  <si>
    <t>BRCA1/BRCA2-containing complex subunit 3</t>
  </si>
  <si>
    <t>DIRC3</t>
  </si>
  <si>
    <t>disrupted in renal carcinoma 3</t>
  </si>
  <si>
    <t>NFKBIA</t>
  </si>
  <si>
    <t>nuclear factor of kappa light polypeptide gene enhancer in B-cells inhibitor, alpha</t>
  </si>
  <si>
    <t>[Puca, A.]</t>
  </si>
  <si>
    <t>ZNF530</t>
  </si>
  <si>
    <t>zinc finger protein 530</t>
  </si>
  <si>
    <t>TRANK1</t>
  </si>
  <si>
    <t>tetratricopeptide repeat and ankyrin repeat containing 1</t>
  </si>
  <si>
    <t>MIR4435-2HG</t>
  </si>
  <si>
    <t>SRGAP2</t>
  </si>
  <si>
    <t>ZNF836</t>
  </si>
  <si>
    <t>zinc finger protein 836</t>
  </si>
  <si>
    <t>ZNF527</t>
  </si>
  <si>
    <t>zinc finger protein 527</t>
  </si>
  <si>
    <t>ZNF33B</t>
  </si>
  <si>
    <t>ZNF43</t>
  </si>
  <si>
    <t>zinc finger protein 43</t>
  </si>
  <si>
    <t>ZNF91</t>
  </si>
  <si>
    <t>zinc finger protein 91</t>
  </si>
  <si>
    <t>LINC00515</t>
  </si>
  <si>
    <t>long intergenic non-protein coding RNA 515</t>
  </si>
  <si>
    <t>WHAMM</t>
  </si>
  <si>
    <t>WAS protein homolog associated with actin, golgi membranes and microtubules</t>
  </si>
  <si>
    <t>NKG7</t>
  </si>
  <si>
    <t>GZMH</t>
  </si>
  <si>
    <t>SLC14A1</t>
  </si>
  <si>
    <t>solute carrier family 14 (urea transporter), member 1 (Kidd blood group)</t>
  </si>
  <si>
    <t>SFT2D1</t>
  </si>
  <si>
    <t>SFT2 domain containing 1</t>
  </si>
  <si>
    <t>LOC100996724</t>
  </si>
  <si>
    <t>POLR3B</t>
  </si>
  <si>
    <t>polymerase (RNA) III (DNA directed) polypeptide B</t>
  </si>
  <si>
    <t>B3GALT2</t>
  </si>
  <si>
    <t>IL7R</t>
  </si>
  <si>
    <t>interleukin 7 receptor</t>
  </si>
  <si>
    <t>SCARNA17</t>
  </si>
  <si>
    <t>small Cajal body-specific RNA 17</t>
  </si>
  <si>
    <t>MYC</t>
  </si>
  <si>
    <t>v-myc avian myelocytomatosis viral oncogene homolog</t>
  </si>
  <si>
    <t>ETS1</t>
  </si>
  <si>
    <t>v-ets avian erythroblastosis virus E26 oncogene homolog 1</t>
  </si>
  <si>
    <t>IL23A</t>
  </si>
  <si>
    <t>PAG1</t>
  </si>
  <si>
    <t>phosphoprotein membrane anchor with glycosphingolipid microdomains 1</t>
  </si>
  <si>
    <t>LTB</t>
  </si>
  <si>
    <t>CD28</t>
  </si>
  <si>
    <t>GIMAP5</t>
  </si>
  <si>
    <t>MAPK12</t>
  </si>
  <si>
    <t>THBD</t>
  </si>
  <si>
    <t>HDAC4</t>
  </si>
  <si>
    <t>PRDX1</t>
  </si>
  <si>
    <t>PARK7</t>
  </si>
  <si>
    <t>PPIA</t>
  </si>
  <si>
    <t>BRD2</t>
  </si>
  <si>
    <t/>
  </si>
  <si>
    <t>mitogen-activated protein kinase 12</t>
  </si>
  <si>
    <t>UTP20</t>
  </si>
  <si>
    <t>UTP20, small subunit (SSU) processome component, homolog (yeast)</t>
  </si>
  <si>
    <t>RAB24</t>
  </si>
  <si>
    <t>EPB41</t>
  </si>
  <si>
    <t>erythrocyte membrane protein band 4.1</t>
  </si>
  <si>
    <t>NCR3</t>
  </si>
  <si>
    <t>natural cytotoxicity triggering receptor 3</t>
  </si>
  <si>
    <t>SNORA60</t>
  </si>
  <si>
    <t>LOC100652758</t>
  </si>
  <si>
    <t>uncharacterized LOC100652758</t>
  </si>
  <si>
    <t>TMEM147-AS1</t>
  </si>
  <si>
    <t>TMEM147 antisense RNA 1</t>
  </si>
  <si>
    <t>C15orf41</t>
  </si>
  <si>
    <t>chromosome 15 open reading frame 41</t>
  </si>
  <si>
    <t>MYO16</t>
  </si>
  <si>
    <t>myosin XVI</t>
  </si>
  <si>
    <t>SMIM4</t>
  </si>
  <si>
    <t>BST2</t>
  </si>
  <si>
    <t>bone marrow stromal cell antigen 2</t>
  </si>
  <si>
    <t>LOC102723968</t>
  </si>
  <si>
    <t>uncharacterized LOC102723968</t>
  </si>
  <si>
    <t>FAM32A</t>
  </si>
  <si>
    <t>family with sequence similarity 32, member A</t>
  </si>
  <si>
    <t>thrombomodulin</t>
  </si>
  <si>
    <t>DCAF17</t>
  </si>
  <si>
    <t>DDB1 and CUL4 associated factor 17</t>
  </si>
  <si>
    <t>CDC42SE2</t>
  </si>
  <si>
    <t>CDC42 small effector 2</t>
  </si>
  <si>
    <t>MEPCE</t>
  </si>
  <si>
    <t>methylphosphate capping enzyme</t>
  </si>
  <si>
    <t>TRAC</t>
  </si>
  <si>
    <t>IRF2BPL</t>
  </si>
  <si>
    <t>interferon regulatory factor 2 binding protein-like</t>
  </si>
  <si>
    <t>PPRC1</t>
  </si>
  <si>
    <t>peroxisome proliferator-activated receptor gamma, coactivator-related 1</t>
  </si>
  <si>
    <t>SLC2A3</t>
  </si>
  <si>
    <t>solute carrier family 2 (facilitated glucose transporter), member 3</t>
  </si>
  <si>
    <t>FAM65B</t>
  </si>
  <si>
    <t>family with sequence similarity 65, member B</t>
  </si>
  <si>
    <t>CD28 molecule</t>
  </si>
  <si>
    <t>bromodomain containing 2</t>
  </si>
  <si>
    <t>RCC2</t>
  </si>
  <si>
    <t>regulator of chromosome condensation 2</t>
  </si>
  <si>
    <t>STX1A</t>
  </si>
  <si>
    <t>syntaxin 1A (brain)</t>
  </si>
  <si>
    <t>TC2N</t>
  </si>
  <si>
    <t>tandem C2 domains, nuclear</t>
  </si>
  <si>
    <t>histone deacetylase 4</t>
  </si>
  <si>
    <t>RBM6</t>
  </si>
  <si>
    <t>RNA binding motif protein 6</t>
  </si>
  <si>
    <t>PCF11</t>
  </si>
  <si>
    <t>PCF11 cleavage and polyadenylation factor subunit</t>
  </si>
  <si>
    <t>OBSCN</t>
  </si>
  <si>
    <t>obscurin, cytoskeletal calmodulin and titin-interacting RhoGEF</t>
  </si>
  <si>
    <t>CDC14A</t>
  </si>
  <si>
    <t>cell division cycle 14A</t>
  </si>
  <si>
    <t>MT-ND5</t>
  </si>
  <si>
    <t>NADH dehydrogenase, subunit 5 (complex I)</t>
  </si>
  <si>
    <t>RAB1A</t>
  </si>
  <si>
    <t>RAB1A, member RAS oncogene family</t>
  </si>
  <si>
    <t>RILP</t>
  </si>
  <si>
    <t>Rab interacting lysosomal protein</t>
  </si>
  <si>
    <t>GOLGA2P7</t>
  </si>
  <si>
    <t>COG3</t>
  </si>
  <si>
    <t>component of oligomeric golgi complex 3</t>
  </si>
  <si>
    <t>SNRPN</t>
  </si>
  <si>
    <t>PNRC2</t>
  </si>
  <si>
    <t>proline-rich nuclear receptor coactivator 2</t>
  </si>
  <si>
    <t>GUSBP2</t>
  </si>
  <si>
    <t>GTF2IRD2/GTF2IRD2B</t>
  </si>
  <si>
    <t>HIST1H2BN</t>
  </si>
  <si>
    <t>LOC339988</t>
  </si>
  <si>
    <t>uncharacterized LOC339988</t>
  </si>
  <si>
    <t>NEAT1</t>
  </si>
  <si>
    <t>ZNF547</t>
  </si>
  <si>
    <t>zinc finger protein 547</t>
  </si>
  <si>
    <t>HNRNPM</t>
  </si>
  <si>
    <t>peptidylprolyl isomerase A (cyclophilin A)</t>
  </si>
  <si>
    <t>ANTXRLP1</t>
  </si>
  <si>
    <t>anthrax toxin receptor-like pseudogene 1</t>
  </si>
  <si>
    <t>PPP1R3F</t>
  </si>
  <si>
    <t>protein phosphatase 1, regulatory subunit 3F</t>
  </si>
  <si>
    <t>LINC00649</t>
  </si>
  <si>
    <t>MT-CO1</t>
  </si>
  <si>
    <t>cytochrome c oxidase subunit I</t>
  </si>
  <si>
    <t>PLXNA1</t>
  </si>
  <si>
    <t>plexin A1</t>
  </si>
  <si>
    <t>C9orf43</t>
  </si>
  <si>
    <t>chromosome 9 open reading frame 43</t>
  </si>
  <si>
    <t>ZNF784</t>
  </si>
  <si>
    <t>zinc finger protein 784</t>
  </si>
  <si>
    <t>NAPEPLD</t>
  </si>
  <si>
    <t>N-acyl phosphatidylethanolamine phospholipase D</t>
  </si>
  <si>
    <t>DNAJB9</t>
  </si>
  <si>
    <t>DnaJ (Hsp40) homolog, subfamily B, member 9</t>
  </si>
  <si>
    <t>KRT10</t>
  </si>
  <si>
    <t>keratin 10, type I</t>
  </si>
  <si>
    <t>TNKS2-AS1</t>
  </si>
  <si>
    <t>TNKS2 antisense RNA 1 (head to head)</t>
  </si>
  <si>
    <t>PFKL</t>
  </si>
  <si>
    <t>phosphofructokinase, liver</t>
  </si>
  <si>
    <t>peroxiredoxin 1</t>
  </si>
  <si>
    <t>SNHG12</t>
  </si>
  <si>
    <t>FAM43A</t>
  </si>
  <si>
    <t>family with sequence similarity 43, member A</t>
  </si>
  <si>
    <t>LRRN3</t>
  </si>
  <si>
    <t>leucine rich repeat neuronal 3</t>
  </si>
  <si>
    <t>LINC00693</t>
  </si>
  <si>
    <t>long intergenic non-protein coding RNA 693</t>
  </si>
  <si>
    <t>LOC283788</t>
  </si>
  <si>
    <t>GFPT2</t>
  </si>
  <si>
    <t>glutamine-fructose-6-phosphate transaminase 2</t>
  </si>
  <si>
    <t>ICAM3</t>
  </si>
  <si>
    <t>intercellular adhesion molecule 3</t>
  </si>
  <si>
    <t>parkinson protein 7</t>
  </si>
  <si>
    <t>HAPLN2</t>
  </si>
  <si>
    <t>hyaluronan and proteoglycan link protein 2</t>
  </si>
  <si>
    <t>ZNF350-AS1</t>
  </si>
  <si>
    <t>ZNF350 antisense RNA 1</t>
  </si>
  <si>
    <t>SAMD1</t>
  </si>
  <si>
    <t>sterile alpha motif domain containing 1</t>
  </si>
  <si>
    <t>CELF6</t>
  </si>
  <si>
    <t>CUGBP, Elav-like family member 6</t>
  </si>
  <si>
    <t>RPL22L1</t>
  </si>
  <si>
    <t>ribosomal protein L22-like 1</t>
  </si>
  <si>
    <t>DEAF1</t>
  </si>
  <si>
    <t>DEAF1 transcription factor</t>
  </si>
  <si>
    <t>TTC39B</t>
  </si>
  <si>
    <t>tetratricopeptide repeat domain 39B</t>
  </si>
  <si>
    <t>Associated with HIV-1</t>
  </si>
  <si>
    <t>LOC102723672</t>
  </si>
  <si>
    <t>uncharacterized LOC102723672</t>
  </si>
  <si>
    <t>CDKN3</t>
  </si>
  <si>
    <t>cyclin-dependent kinase inhibitor 3</t>
  </si>
  <si>
    <t>FAM76B</t>
  </si>
  <si>
    <t>family with sequence similarity 76, member B</t>
  </si>
  <si>
    <t>SP2</t>
  </si>
  <si>
    <t>Sp2 transcription factor</t>
  </si>
  <si>
    <t>KPNA5</t>
  </si>
  <si>
    <t>karyopherin alpha 5 (importin alpha 6)</t>
  </si>
  <si>
    <t>SHC1</t>
  </si>
  <si>
    <t>SHC (Src homology 2 domain containing) transforming protein 1</t>
  </si>
  <si>
    <t>POLR3D</t>
  </si>
  <si>
    <t>polymerase (RNA) III (DNA directed) polypeptide D, 44kDa</t>
  </si>
  <si>
    <t>FEM1A</t>
  </si>
  <si>
    <t>fem-1 homolog a (C. elegans)</t>
  </si>
  <si>
    <t>PNCK</t>
  </si>
  <si>
    <t>pregnancy up-regulated nonubiquitous CaM kinase</t>
  </si>
  <si>
    <t>CELSR3-AS1</t>
  </si>
  <si>
    <t>CELSR3 antisense RNA 1 (head to head)</t>
  </si>
  <si>
    <t>RAB11B</t>
  </si>
  <si>
    <t>RAB11B, member RAS oncogene family</t>
  </si>
  <si>
    <t>BMF</t>
  </si>
  <si>
    <t>Bcl2 modifying factor</t>
  </si>
  <si>
    <t>LINC00152</t>
  </si>
  <si>
    <t>TNFAIP3</t>
  </si>
  <si>
    <t>tumor necrosis factor, alpha-induced protein 3</t>
  </si>
  <si>
    <t>ZFP30</t>
  </si>
  <si>
    <t>ZFP30 zinc finger protein</t>
  </si>
  <si>
    <t>NRBP2</t>
  </si>
  <si>
    <t>TRAPPC12-AS1</t>
  </si>
  <si>
    <t>DDX11L1/DDX11L9</t>
  </si>
  <si>
    <t>MAN2B1</t>
  </si>
  <si>
    <t>mannosidase, alpha, class 2B, member 1</t>
  </si>
  <si>
    <t>GLIDR</t>
  </si>
  <si>
    <t>ATXN3</t>
  </si>
  <si>
    <t>ataxin 3</t>
  </si>
  <si>
    <t>ZNF410</t>
  </si>
  <si>
    <t>TMSB10/TMSB4X</t>
  </si>
  <si>
    <t>NRIP1</t>
  </si>
  <si>
    <t>nuclear receptor interacting protein 1</t>
  </si>
  <si>
    <t>CD276</t>
  </si>
  <si>
    <t>CD276 molecule</t>
  </si>
  <si>
    <t>DAZL</t>
  </si>
  <si>
    <t>deleted in azoospermia-like</t>
  </si>
  <si>
    <t>CHMP7</t>
  </si>
  <si>
    <t>charged multivesicular body protein 7</t>
  </si>
  <si>
    <t>TOP1P2</t>
  </si>
  <si>
    <t>topoisomerase (DNA) I pseudogene 2</t>
  </si>
  <si>
    <t>HNRNPF</t>
  </si>
  <si>
    <t>heterogeneous nuclear ribonucleoprotein F</t>
  </si>
  <si>
    <t>UPF3B</t>
  </si>
  <si>
    <t>UPF3 regulator of nonsense transcripts homolog B (yeast)</t>
  </si>
  <si>
    <t>Upregulated Gene</t>
  </si>
  <si>
    <t>Downregulated Gene</t>
  </si>
  <si>
    <t>granzyme H (cathepsin G-like 2, protein h-CCPX)</t>
  </si>
  <si>
    <t>SMIM8</t>
  </si>
  <si>
    <t>small integral membrane protein 8</t>
  </si>
  <si>
    <t>CFAP74</t>
  </si>
  <si>
    <t>cilia and flagella associated protein 74</t>
  </si>
  <si>
    <t>UDP-Gal:betaGlcNAc beta 1,3-galactosyltransferase, polypeptide 2</t>
  </si>
  <si>
    <t>EIF2B2</t>
  </si>
  <si>
    <t>PNO1</t>
  </si>
  <si>
    <t>partner of NOB1 homolog (S. cerevisiae)</t>
  </si>
  <si>
    <t>ARID5A</t>
  </si>
  <si>
    <t>AT rich interactive domain 5A (MRF1-like)</t>
  </si>
  <si>
    <t>LIG3</t>
  </si>
  <si>
    <t>ligase III, DNA, ATP-dependent</t>
  </si>
  <si>
    <t>ARHGAP31</t>
  </si>
  <si>
    <t>Rho GTPase activating protein 31</t>
  </si>
  <si>
    <t>DCAF10</t>
  </si>
  <si>
    <t>DDB1 and CUL4 associated factor 10</t>
  </si>
  <si>
    <t>GOLGA7</t>
  </si>
  <si>
    <t>golgin A7</t>
  </si>
  <si>
    <t>AAED1</t>
  </si>
  <si>
    <t>AhpC/TSA antioxidant enzyme domain containing 1</t>
  </si>
  <si>
    <t>MSH5-SAPCD1</t>
  </si>
  <si>
    <t>SNORD60</t>
  </si>
  <si>
    <t>small nucleolar RNA, C/D box 60</t>
  </si>
  <si>
    <t>LINC01003</t>
  </si>
  <si>
    <t>long intergenic non-protein coding RNA 1003</t>
  </si>
  <si>
    <t>CASP2</t>
  </si>
  <si>
    <t>caspase 2, apoptosis-related cysteine peptidase</t>
  </si>
  <si>
    <t>ADAM19</t>
  </si>
  <si>
    <t>ADAM metallopeptidase domain 19</t>
  </si>
  <si>
    <t>SNORD13P3</t>
  </si>
  <si>
    <t>small nucleolar RNA, C/D box 13 pseudogene 3</t>
  </si>
  <si>
    <t>ERN1</t>
  </si>
  <si>
    <t>endoplasmic reticulum to nucleus signaling 1</t>
  </si>
  <si>
    <t>ATAD3B</t>
  </si>
  <si>
    <t>ATPase family, AAA domain containing 3B</t>
  </si>
  <si>
    <t>MIR361</t>
  </si>
  <si>
    <t>microRNA 361</t>
  </si>
  <si>
    <t>TIMP1</t>
  </si>
  <si>
    <t>TIMP metallopeptidase inhibitor 1</t>
  </si>
  <si>
    <t>LOC105371622</t>
  </si>
  <si>
    <t>RAB37</t>
  </si>
  <si>
    <t>RAB37, member RAS oncogene family</t>
  </si>
  <si>
    <t>PTGES</t>
  </si>
  <si>
    <t>prostaglandin E synthase</t>
  </si>
  <si>
    <t>ZNF256</t>
  </si>
  <si>
    <t>zinc finger protein 256</t>
  </si>
  <si>
    <t>MTRNR2L3</t>
  </si>
  <si>
    <t>MT-RNR2-like 3</t>
  </si>
  <si>
    <t>SLC25A23</t>
  </si>
  <si>
    <t>solute carrier family 25 (mitochondrial carrier; phosphate carrier), member 23</t>
  </si>
  <si>
    <t>KIAA1324L</t>
  </si>
  <si>
    <t>KIAA1324-like</t>
  </si>
  <si>
    <t>LGALS1</t>
  </si>
  <si>
    <t>lectin, galactoside-binding, soluble, 1</t>
  </si>
  <si>
    <t>TATDN2</t>
  </si>
  <si>
    <t>TatD DNase domain containing 2</t>
  </si>
  <si>
    <t>MSH5</t>
  </si>
  <si>
    <t>LOC101929174</t>
  </si>
  <si>
    <t>uncharacterized LOC101929174</t>
  </si>
  <si>
    <t>OR1E2</t>
  </si>
  <si>
    <t>olfactory receptor, family 1, subfamily E, member 2</t>
  </si>
  <si>
    <t>LOC171391</t>
  </si>
  <si>
    <t>PITPNB</t>
  </si>
  <si>
    <t>phosphatidylinositol transfer protein, beta</t>
  </si>
  <si>
    <t>FAM26F</t>
  </si>
  <si>
    <t>family with sequence similarity 26, member F</t>
  </si>
  <si>
    <t>ZFYVE28</t>
  </si>
  <si>
    <t>zinc finger, FYVE domain containing 28</t>
  </si>
  <si>
    <t>CLIC1</t>
  </si>
  <si>
    <t>chloride intracellular channel 1</t>
  </si>
  <si>
    <t>CDK9</t>
  </si>
  <si>
    <t>DPM3</t>
  </si>
  <si>
    <t>dolichyl-phosphate mannosyltransferase polypeptide 3</t>
  </si>
  <si>
    <t>LOC728392</t>
  </si>
  <si>
    <t>HSPA13</t>
  </si>
  <si>
    <t>heat shock protein 70kDa family, member 13</t>
  </si>
  <si>
    <t>CCDC144B</t>
  </si>
  <si>
    <t>coiled-coil domain containing 144B (pseudogene)</t>
  </si>
  <si>
    <t>SEH1L</t>
  </si>
  <si>
    <t>SEH1-like (S. cerevisiae)</t>
  </si>
  <si>
    <t>NBPF15 (includes others)</t>
  </si>
  <si>
    <t>neuroblastoma breakpoint family, member 15</t>
  </si>
  <si>
    <t>INPP5B</t>
  </si>
  <si>
    <t>inositol polyphosphate-5-phosphatase, 75kDa</t>
  </si>
  <si>
    <t>SHANK2</t>
  </si>
  <si>
    <t>SH3 and multiple ankyrin repeat domains 2</t>
  </si>
  <si>
    <t>ZNF470</t>
  </si>
  <si>
    <t>zinc finger protein 470</t>
  </si>
  <si>
    <t>ASF1A</t>
  </si>
  <si>
    <t>anti-silencing function 1A histone chaperone</t>
  </si>
  <si>
    <t>CDKN1C</t>
  </si>
  <si>
    <t>cyclin-dependent kinase inhibitor 1C (p57, Kip2)</t>
  </si>
  <si>
    <t>ZNF708</t>
  </si>
  <si>
    <t>zinc finger protein 708</t>
  </si>
  <si>
    <t>MIR4316</t>
  </si>
  <si>
    <t>microRNA 4316</t>
  </si>
  <si>
    <t>CCR2</t>
  </si>
  <si>
    <t>chemokine (C-C motif) receptor 2</t>
  </si>
  <si>
    <t>GIMAP7</t>
  </si>
  <si>
    <t>GTPase, IMAP family member 7</t>
  </si>
  <si>
    <t>SNORD124</t>
  </si>
  <si>
    <t>small nucleolar RNA, C/D box 124</t>
  </si>
  <si>
    <t>CCDC186</t>
  </si>
  <si>
    <t>coiled-coil domain containing 186</t>
  </si>
  <si>
    <t>STX10</t>
  </si>
  <si>
    <t>syntaxin 10</t>
  </si>
  <si>
    <t>KIF16B</t>
  </si>
  <si>
    <t>kinesin family member 16B</t>
  </si>
  <si>
    <t>PRIM1</t>
  </si>
  <si>
    <t>primase, DNA, polypeptide 1 (49kDa)</t>
  </si>
  <si>
    <t>CLN8</t>
  </si>
  <si>
    <t>ceroid-lipofuscinosis, neuronal 8 (epilepsy, progressive with mental retardation)</t>
  </si>
  <si>
    <t>SLC6A20</t>
  </si>
  <si>
    <t>solute carrier family 6 (proline IMINO transporter), member 20</t>
  </si>
  <si>
    <t>NIFK</t>
  </si>
  <si>
    <t>nucleolar protein interacting with the FHA domain of MKI67</t>
  </si>
  <si>
    <t>HMGN3</t>
  </si>
  <si>
    <t>high mobility group nucleosomal binding domain 3</t>
  </si>
  <si>
    <t>MIR3159</t>
  </si>
  <si>
    <t>microRNA 3159</t>
  </si>
  <si>
    <t>LINC00677</t>
  </si>
  <si>
    <t>SMURF2</t>
  </si>
  <si>
    <t>ALG14</t>
  </si>
  <si>
    <t>ALG14, UDP-N-acetylglucosaminyltransferase subunit</t>
  </si>
  <si>
    <t>DIAPH3-AS1</t>
  </si>
  <si>
    <t>DIAPH3 antisense RNA 1</t>
  </si>
  <si>
    <t>ZFP1</t>
  </si>
  <si>
    <t>ZFP1 zinc finger protein</t>
  </si>
  <si>
    <t>NHLRC3</t>
  </si>
  <si>
    <t>NHL repeat containing 3</t>
  </si>
  <si>
    <t>ASTL</t>
  </si>
  <si>
    <t>astacin-like metallo-endopeptidase (M12 family)</t>
  </si>
  <si>
    <t>FCGR2B</t>
  </si>
  <si>
    <t>Fc fragment of IgG, low affinity IIb, receptor (CD32)</t>
  </si>
  <si>
    <t>PGAP3</t>
  </si>
  <si>
    <t>post-GPI attachment to proteins 3</t>
  </si>
  <si>
    <t>lymphotoxin beta (TNF superfamily, member 3)</t>
  </si>
  <si>
    <t>CLSTN3</t>
  </si>
  <si>
    <t>calsyntenin 3</t>
  </si>
  <si>
    <t>S1PR1</t>
  </si>
  <si>
    <t>sphingosine-1-phosphate receptor 1</t>
  </si>
  <si>
    <t>MPZL1</t>
  </si>
  <si>
    <t>myelin protein zero-like 1</t>
  </si>
  <si>
    <t>SNORD37</t>
  </si>
  <si>
    <t>small nucleolar RNA, C/D box 37</t>
  </si>
  <si>
    <t>TMA16</t>
  </si>
  <si>
    <t>translation machinery associated 16 homolog (S. cerevisiae)</t>
  </si>
  <si>
    <t>LAIR1</t>
  </si>
  <si>
    <t>leukocyte-associated immunoglobulin-like receptor 1</t>
  </si>
  <si>
    <t>ALMS1</t>
  </si>
  <si>
    <t>Alstrom syndrome 1</t>
  </si>
  <si>
    <t>PPIAL4G (includes others)</t>
  </si>
  <si>
    <t>peptidylprolyl isomerase A (cyclophilin A)-like 4G</t>
  </si>
  <si>
    <t>DHX9</t>
  </si>
  <si>
    <t>DEAH (Asp-Glu-Ala-His) box helicase 9</t>
  </si>
  <si>
    <t>NAPSA</t>
  </si>
  <si>
    <t>napsin A aspartic peptidase</t>
  </si>
  <si>
    <t>LOC101928659</t>
  </si>
  <si>
    <t>uncharacterized LOC101928659</t>
  </si>
  <si>
    <t>HIST2H2BA</t>
  </si>
  <si>
    <t>histone cluster 2, H2ba (pseudogene)</t>
  </si>
  <si>
    <t>ODF3</t>
  </si>
  <si>
    <t>outer dense fiber of sperm tails 3</t>
  </si>
  <si>
    <t>CHD7</t>
  </si>
  <si>
    <t>chromodomain helicase DNA binding protein 7</t>
  </si>
  <si>
    <t>NQO2</t>
  </si>
  <si>
    <t>NAD(P)H dehydrogenase, quinone 2</t>
  </si>
  <si>
    <t>SPRYD3</t>
  </si>
  <si>
    <t>SPRY domain containing 3</t>
  </si>
  <si>
    <t>CCDC84</t>
  </si>
  <si>
    <t>coiled-coil domain containing 84</t>
  </si>
  <si>
    <t>ZNF425</t>
  </si>
  <si>
    <t>zinc finger protein 425</t>
  </si>
  <si>
    <t>ARHGAP25</t>
  </si>
  <si>
    <t>Rho GTPase activating protein 25</t>
  </si>
  <si>
    <t>SLC43A3</t>
  </si>
  <si>
    <t>solute carrier family 43, member 3</t>
  </si>
  <si>
    <t>ZBTB16</t>
  </si>
  <si>
    <t>zinc finger and BTB domain containing 16</t>
  </si>
  <si>
    <t>CDT1</t>
  </si>
  <si>
    <t>chromatin licensing and DNA replication factor 1</t>
  </si>
  <si>
    <t>small nucleolar RNA, H/ACA box 60</t>
  </si>
  <si>
    <t>CD3G</t>
  </si>
  <si>
    <t>CD3g molecule, gamma (CD3-TCR complex)</t>
  </si>
  <si>
    <t>RNGTT</t>
  </si>
  <si>
    <t>RNA guanylyltransferase and 5'-phosphatase</t>
  </si>
  <si>
    <t>CCDC191</t>
  </si>
  <si>
    <t>KIAA1407</t>
  </si>
  <si>
    <t>CELA3A</t>
  </si>
  <si>
    <t>chymotrypsin-like elastase family, member 3A</t>
  </si>
  <si>
    <t>ZCCHC2</t>
  </si>
  <si>
    <t>zinc finger, CCHC domain containing 2</t>
  </si>
  <si>
    <t>TESPA1</t>
  </si>
  <si>
    <t>thymocyte expressed, positive selection associated 1</t>
  </si>
  <si>
    <t>PAX4</t>
  </si>
  <si>
    <t>paired box 4</t>
  </si>
  <si>
    <t>CDY1 (includes others)</t>
  </si>
  <si>
    <t>SAMD10</t>
  </si>
  <si>
    <t>sterile alpha motif domain containing 10</t>
  </si>
  <si>
    <t>MED16</t>
  </si>
  <si>
    <t>mediator complex subunit 16</t>
  </si>
  <si>
    <t>MIR425</t>
  </si>
  <si>
    <t>microRNA 425</t>
  </si>
  <si>
    <t>EMB</t>
  </si>
  <si>
    <t>embigin</t>
  </si>
  <si>
    <t>LOC102724851</t>
  </si>
  <si>
    <t>uncharacterized LOC102724851</t>
  </si>
  <si>
    <t>GOT2</t>
  </si>
  <si>
    <t>glutamic-oxaloacetic transaminase 2, mitochondrial</t>
  </si>
  <si>
    <t>PASK</t>
  </si>
  <si>
    <t>PAS domain containing serine/threonine kinase</t>
  </si>
  <si>
    <t>PPP1R3G</t>
  </si>
  <si>
    <t>protein phosphatase 1, regulatory subunit 3G</t>
  </si>
  <si>
    <t>TMEM156</t>
  </si>
  <si>
    <t>transmembrane protein 156</t>
  </si>
  <si>
    <t>GRM1</t>
  </si>
  <si>
    <t>glutamate receptor, metabotropic 1</t>
  </si>
  <si>
    <t>PHF19</t>
  </si>
  <si>
    <t>PHD finger protein 19</t>
  </si>
  <si>
    <t>APOC1</t>
  </si>
  <si>
    <t>apolipoprotein C-I</t>
  </si>
  <si>
    <t>TMEM87A</t>
  </si>
  <si>
    <t>transmembrane protein 87A</t>
  </si>
  <si>
    <t>FLJ46906</t>
  </si>
  <si>
    <t>uncharacterized LOC441172</t>
  </si>
  <si>
    <t>PLD3</t>
  </si>
  <si>
    <t>phospholipase D family, member 3</t>
  </si>
  <si>
    <t>TMED8</t>
  </si>
  <si>
    <t>transmembrane emp24 protein transport domain containing 8</t>
  </si>
  <si>
    <t>ZNF815P</t>
  </si>
  <si>
    <t>zinc finger protein 815, pseudogene</t>
  </si>
  <si>
    <t>ZNF507</t>
  </si>
  <si>
    <t>zinc finger protein 507</t>
  </si>
  <si>
    <t>PPP1R15A</t>
  </si>
  <si>
    <t>protein phosphatase 1, regulatory subunit 15A</t>
  </si>
  <si>
    <t>LARS2</t>
  </si>
  <si>
    <t>leucyl-tRNA synthetase 2, mitochondrial</t>
  </si>
  <si>
    <t>MIR4476</t>
  </si>
  <si>
    <t>microRNA 4476</t>
  </si>
  <si>
    <t>SELL</t>
  </si>
  <si>
    <t>selectin L</t>
  </si>
  <si>
    <t>MT-CO2</t>
  </si>
  <si>
    <t>cytochrome c oxidase subunit II</t>
  </si>
  <si>
    <t>CYTH3</t>
  </si>
  <si>
    <t>cytohesin 3</t>
  </si>
  <si>
    <t>BEX5</t>
  </si>
  <si>
    <t>brain expressed, X-linked 5</t>
  </si>
  <si>
    <t>BLM</t>
  </si>
  <si>
    <t>Bloom syndrome, RecQ helicase-like</t>
  </si>
  <si>
    <t>SH3GL1P2</t>
  </si>
  <si>
    <t>SH3-domain GRB2-like 1 pseudogene 2</t>
  </si>
  <si>
    <t>FOXN2</t>
  </si>
  <si>
    <t>forkhead box N2</t>
  </si>
  <si>
    <t>ZNF821</t>
  </si>
  <si>
    <t>zinc finger protein 821</t>
  </si>
  <si>
    <t>MRPL35</t>
  </si>
  <si>
    <t>mitochondrial ribosomal protein L35</t>
  </si>
  <si>
    <t>MIR4454</t>
  </si>
  <si>
    <t>microRNA 4454</t>
  </si>
  <si>
    <t>CALCOCO2</t>
  </si>
  <si>
    <t>calcium binding and coiled-coil domain 2</t>
  </si>
  <si>
    <t>PUS7</t>
  </si>
  <si>
    <t>pseudouridylate synthase 7 (putative)</t>
  </si>
  <si>
    <t>FKBP7</t>
  </si>
  <si>
    <t>FK506 binding protein 7</t>
  </si>
  <si>
    <t>RNF25</t>
  </si>
  <si>
    <t>ring finger protein 25</t>
  </si>
  <si>
    <t>ZBED5-AS1</t>
  </si>
  <si>
    <t>ZBED5 antisense RNA 1</t>
  </si>
  <si>
    <t>FAAH2</t>
  </si>
  <si>
    <t>fatty acid amide hydrolase 2</t>
  </si>
  <si>
    <t>ARRDC5</t>
  </si>
  <si>
    <t>arrestin domain containing 5</t>
  </si>
  <si>
    <t>SNORD59A</t>
  </si>
  <si>
    <t>small nucleolar RNA, C/D box 59A</t>
  </si>
  <si>
    <t>EIF5</t>
  </si>
  <si>
    <t>eukaryotic translation initiation factor 5</t>
  </si>
  <si>
    <t>LINC00891</t>
  </si>
  <si>
    <t>MIR1270</t>
  </si>
  <si>
    <t>microRNA 1270</t>
  </si>
  <si>
    <t>LINC01137</t>
  </si>
  <si>
    <t>long intergenic non-protein coding RNA 1137</t>
  </si>
  <si>
    <t>ATP6V1B2</t>
  </si>
  <si>
    <t>ATPase, H+ transporting, lysosomal 56/58kDa, V1 subunit B2</t>
  </si>
  <si>
    <t>LOC100130876</t>
  </si>
  <si>
    <t>uncharacterized LOC100130876</t>
  </si>
  <si>
    <t>GTF2IRD2P1</t>
  </si>
  <si>
    <t>GTF2I repeat domain containing 2 pseudogene 1</t>
  </si>
  <si>
    <t>TMEM254-AS1</t>
  </si>
  <si>
    <t>TMEM254 antisense RNA 1</t>
  </si>
  <si>
    <t>NEDD4</t>
  </si>
  <si>
    <t>neural precursor cell expressed, developmentally down-regulated 4, E3 ubiquitin protein ligase</t>
  </si>
  <si>
    <t>LINC00402</t>
  </si>
  <si>
    <t>long intergenic non-protein coding RNA 402</t>
  </si>
  <si>
    <t>TMEM164</t>
  </si>
  <si>
    <t>ODF3L2</t>
  </si>
  <si>
    <t>outer dense fiber of sperm tails 3-like 2</t>
  </si>
  <si>
    <t>SMAP2</t>
  </si>
  <si>
    <t>small ArfGAP2</t>
  </si>
  <si>
    <t>SPR</t>
  </si>
  <si>
    <t>sepiapterin reductase (7,8-dihydrobiopterin:NADP+ oxidoreductase)</t>
  </si>
  <si>
    <t>GCSAM</t>
  </si>
  <si>
    <t>germinal center-associated, signaling and motility</t>
  </si>
  <si>
    <t>NSMAF</t>
  </si>
  <si>
    <t>neutral sphingomyelinase (N-SMase) activation associated factor</t>
  </si>
  <si>
    <t>NIPSNAP3B</t>
  </si>
  <si>
    <t>UGGT1</t>
  </si>
  <si>
    <t>UDP-glucose glycoprotein glucosyltransferase 1</t>
  </si>
  <si>
    <t>LOC100506022</t>
  </si>
  <si>
    <t>uncharacterized LOC100506022</t>
  </si>
  <si>
    <t>TPMT</t>
  </si>
  <si>
    <t>thiopurine S-methyltransferase</t>
  </si>
  <si>
    <t>LOC285629</t>
  </si>
  <si>
    <t>uncharacterized LOC285629</t>
  </si>
  <si>
    <t>AES</t>
  </si>
  <si>
    <t>amino-terminal enhancer of split</t>
  </si>
  <si>
    <t>C18orf54</t>
  </si>
  <si>
    <t>chromosome 18 open reading frame 54</t>
  </si>
  <si>
    <t>PROP1</t>
  </si>
  <si>
    <t>PROP paired-like homeobox 1</t>
  </si>
  <si>
    <t>ISG20</t>
  </si>
  <si>
    <t>interferon stimulated exonuclease gene 20kDa</t>
  </si>
  <si>
    <t>WRNIP1</t>
  </si>
  <si>
    <t>Werner helicase interacting protein 1</t>
  </si>
  <si>
    <t>DHX16</t>
  </si>
  <si>
    <t>DEAH (Asp-Glu-Ala-His) box polypeptide 16</t>
  </si>
  <si>
    <t>RCBTB2</t>
  </si>
  <si>
    <t>regulator of chromosome condensation (RCC1) and BTB (POZ) domain containing protein 2</t>
  </si>
  <si>
    <t>ZNF25</t>
  </si>
  <si>
    <t>zinc finger protein 25</t>
  </si>
  <si>
    <t>LOC105370814</t>
  </si>
  <si>
    <t>SCARNA10</t>
  </si>
  <si>
    <t>small Cajal body-specific RNA 10</t>
  </si>
  <si>
    <t>SIAH3</t>
  </si>
  <si>
    <t>siah E3 ubiquitin protein ligase family member 3</t>
  </si>
  <si>
    <t>RRN3</t>
  </si>
  <si>
    <t>RRN3 RNA polymerase I transcription factor homolog (S. cerevisiae)</t>
  </si>
  <si>
    <t>CABLES2</t>
  </si>
  <si>
    <t>Cdk5 and Abl enzyme substrate 2</t>
  </si>
  <si>
    <t>ANAPC15</t>
  </si>
  <si>
    <t>anaphase promoting complex subunit 15</t>
  </si>
  <si>
    <t>KRT31</t>
  </si>
  <si>
    <t>keratin 31, type I</t>
  </si>
  <si>
    <t>AGO4</t>
  </si>
  <si>
    <t>argonaute RISC catalytic component 4</t>
  </si>
  <si>
    <t>CD59</t>
  </si>
  <si>
    <t>CD59 molecule, complement regulatory protein</t>
  </si>
  <si>
    <t>LINC01422</t>
  </si>
  <si>
    <t>long intergenic non-protein coding RNA 1422</t>
  </si>
  <si>
    <t>SPTSSB</t>
  </si>
  <si>
    <t>serine palmitoyltransferase, small subunit B</t>
  </si>
  <si>
    <t>PDLIM1</t>
  </si>
  <si>
    <t>PDZ and LIM domain 1</t>
  </si>
  <si>
    <t>INA</t>
  </si>
  <si>
    <t>internexin neuronal intermediate filament protein, alpha</t>
  </si>
  <si>
    <t>ZNF350</t>
  </si>
  <si>
    <t>zinc finger protein 350</t>
  </si>
  <si>
    <t>TXLNGY</t>
  </si>
  <si>
    <t>taxilin gamma pseudogene, Y-linked</t>
  </si>
  <si>
    <t>C12orf4</t>
  </si>
  <si>
    <t>chromosome 12 open reading frame 4</t>
  </si>
  <si>
    <t>CALML3</t>
  </si>
  <si>
    <t>ACTA2-AS1</t>
  </si>
  <si>
    <t>ACTA2 antisense RNA 1</t>
  </si>
  <si>
    <t>CMTM1</t>
  </si>
  <si>
    <t>ATAD5</t>
  </si>
  <si>
    <t>ATPase family, AAA domain containing 5</t>
  </si>
  <si>
    <t>ANKRD20A12P</t>
  </si>
  <si>
    <t>ankyrin repeat domain 20 family, member A12, pseudogene</t>
  </si>
  <si>
    <t>DFNB31</t>
  </si>
  <si>
    <t>deafness, autosomal recessive 31</t>
  </si>
  <si>
    <t>OGFOD3</t>
  </si>
  <si>
    <t>2-oxoglutarate and iron-dependent oxygenase domain containing 3</t>
  </si>
  <si>
    <t>TXN2</t>
  </si>
  <si>
    <t>thioredoxin 2</t>
  </si>
  <si>
    <t>PYHIN1</t>
  </si>
  <si>
    <t>pyrin and HIN domain family, member 1</t>
  </si>
  <si>
    <t>ATP6AP2</t>
  </si>
  <si>
    <t>ATPase, H+ transporting, lysosomal accessory protein 2</t>
  </si>
  <si>
    <t>LOC105372482</t>
  </si>
  <si>
    <t>WNT1</t>
  </si>
  <si>
    <t>wingless-type MMTV integration site family, member 1</t>
  </si>
  <si>
    <t>HERC6</t>
  </si>
  <si>
    <t>HECT and RLD domain containing E3 ubiquitin protein ligase family member 6</t>
  </si>
  <si>
    <t>SOCS4</t>
  </si>
  <si>
    <t>suppressor of cytokine signaling 4</t>
  </si>
  <si>
    <t>LINC00280</t>
  </si>
  <si>
    <t>long intergenic non-protein coding RNA 280</t>
  </si>
  <si>
    <t>RALY-AS1</t>
  </si>
  <si>
    <t>RALY antisense RNA 1</t>
  </si>
  <si>
    <t>OR56A3</t>
  </si>
  <si>
    <t>olfactory receptor, family 56, subfamily A, member 3</t>
  </si>
  <si>
    <t>GPR107</t>
  </si>
  <si>
    <t>G protein-coupled receptor 107</t>
  </si>
  <si>
    <t>PIGU</t>
  </si>
  <si>
    <t>phosphatidylinositol glycan anchor biosynthesis, class U</t>
  </si>
  <si>
    <t>PLEKHF1</t>
  </si>
  <si>
    <t>pleckstrin homology domain containing, family F (with FYVE domain) member 1</t>
  </si>
  <si>
    <t>LCMT1</t>
  </si>
  <si>
    <t>leucine carboxyl methyltransferase 1</t>
  </si>
  <si>
    <t>natural killer cell granule protein 7</t>
  </si>
  <si>
    <t>CACNA1C-AS2</t>
  </si>
  <si>
    <t>CACNA1C antisense RNA 2</t>
  </si>
  <si>
    <t>MIR4525</t>
  </si>
  <si>
    <t>microRNA 4525</t>
  </si>
  <si>
    <t>DPAGT1</t>
  </si>
  <si>
    <t>dolichyl-phosphate (UDP-N-acetylglucosamine) N-acetylglucosaminephosphotransferase 1 (GlcNAc-1-P transferase)</t>
  </si>
  <si>
    <t>DPPA5</t>
  </si>
  <si>
    <t>developmental pluripotency associated 5</t>
  </si>
  <si>
    <t>PCBD2</t>
  </si>
  <si>
    <t>pterin-4 alpha-carbinolamine dehydratase/dimerization cofactor of hepatocyte nuclear factor 1 alpha (TCF1) 2</t>
  </si>
  <si>
    <t>NUP50-AS1</t>
  </si>
  <si>
    <t>NUP50 antisense RNA 1 (head to head)</t>
  </si>
  <si>
    <t>RPS27</t>
  </si>
  <si>
    <t>ribosomal protein S27</t>
  </si>
  <si>
    <t>SKCG-1</t>
  </si>
  <si>
    <t>sporadic kidney cancer gene 1</t>
  </si>
  <si>
    <t>ZNF649</t>
  </si>
  <si>
    <t>zinc finger protein 649</t>
  </si>
  <si>
    <t>SULT1C4</t>
  </si>
  <si>
    <t>sulfotransferase family, cytosolic, 1C, member 4</t>
  </si>
  <si>
    <t>ARAP3</t>
  </si>
  <si>
    <t>ArfGAP with RhoGAP domain, ankyrin repeat and PH domain 3</t>
  </si>
  <si>
    <t>DCST2</t>
  </si>
  <si>
    <t>DC-STAMP domain containing 2</t>
  </si>
  <si>
    <t>LIMD2</t>
  </si>
  <si>
    <t>LIM domain containing 2</t>
  </si>
  <si>
    <t>HLA-DRB1</t>
  </si>
  <si>
    <t>HEXIM1</t>
  </si>
  <si>
    <t>hexamethylene bis-acetamide inducible 1</t>
  </si>
  <si>
    <t>DHCR24</t>
  </si>
  <si>
    <t>24-dehydrocholesterol reductase</t>
  </si>
  <si>
    <t>FMNL1</t>
  </si>
  <si>
    <t>formin-like 1</t>
  </si>
  <si>
    <t>RNU12</t>
  </si>
  <si>
    <t>RNA, U12 small nuclear</t>
  </si>
  <si>
    <t>ARID3B</t>
  </si>
  <si>
    <t>AT rich interactive domain 3B (BRIGHT-like)</t>
  </si>
  <si>
    <t>C4orf48</t>
  </si>
  <si>
    <t>chromosome 4 open reading frame 48</t>
  </si>
  <si>
    <t>AP2B1</t>
  </si>
  <si>
    <t>adaptor-related protein complex 2, beta 1 subunit</t>
  </si>
  <si>
    <t>CCS</t>
  </si>
  <si>
    <t>copper chaperone for superoxide dismutase</t>
  </si>
  <si>
    <t>FGF9</t>
  </si>
  <si>
    <t>fibroblast growth factor 9</t>
  </si>
  <si>
    <t>LOC101928401</t>
  </si>
  <si>
    <t>uncharacterized LOC101928401</t>
  </si>
  <si>
    <t>ATP8B2</t>
  </si>
  <si>
    <t>ATPase, aminophospholipid transporter, class I, type 8B, member 2</t>
  </si>
  <si>
    <t>SEMA6C</t>
  </si>
  <si>
    <t>sema domain, transmembrane domain (TM), and cytoplasmic domain, (semaphorin) 6C</t>
  </si>
  <si>
    <t>TMED3</t>
  </si>
  <si>
    <t>transmembrane emp24 protein transport domain containing 3</t>
  </si>
  <si>
    <t>HIST1H3F</t>
  </si>
  <si>
    <t>histone cluster 1, H3f</t>
  </si>
  <si>
    <t>LOC101928370</t>
  </si>
  <si>
    <t>uncharacterized LOC101928370</t>
  </si>
  <si>
    <t>MIR8</t>
  </si>
  <si>
    <t>microRNA 141</t>
  </si>
  <si>
    <t>PNMA3</t>
  </si>
  <si>
    <t>paraneoplastic Ma antigen 3</t>
  </si>
  <si>
    <t>MIR924</t>
  </si>
  <si>
    <t>microRNA 924</t>
  </si>
  <si>
    <t>TRMT1</t>
  </si>
  <si>
    <t>tRNA methyltransferase 1 homolog (S. cerevisiae)</t>
  </si>
  <si>
    <t>PLXNB2</t>
  </si>
  <si>
    <t>plexin B2</t>
  </si>
  <si>
    <t>BUD13</t>
  </si>
  <si>
    <t>BUD13 homolog (S. cerevisiae)</t>
  </si>
  <si>
    <t>FAM182B</t>
  </si>
  <si>
    <t>LOC102724404</t>
  </si>
  <si>
    <t>RBM19</t>
  </si>
  <si>
    <t>RNA binding motif protein 19</t>
  </si>
  <si>
    <t>TSPAN3</t>
  </si>
  <si>
    <t>tetraspanin 3</t>
  </si>
  <si>
    <t>SLC47A1</t>
  </si>
  <si>
    <t>solute carrier family 47 (multidrug and toxin extrusion), member 1</t>
  </si>
  <si>
    <t>AP2S1</t>
  </si>
  <si>
    <t>adaptor-related protein complex 2, sigma 1 subunit</t>
  </si>
  <si>
    <t>INO80C</t>
  </si>
  <si>
    <t>INO80 complex subunit C</t>
  </si>
  <si>
    <t>PERM1</t>
  </si>
  <si>
    <t>PPARGC1 and ESRR induced regulator, muscle 1</t>
  </si>
  <si>
    <t>QSOX2</t>
  </si>
  <si>
    <t>quiescin Q6 sulfhydryl oxidase 2</t>
  </si>
  <si>
    <t>SPANXN5</t>
  </si>
  <si>
    <t>SPANX family, member N5</t>
  </si>
  <si>
    <t>ZNF227</t>
  </si>
  <si>
    <t>zinc finger protein 227</t>
  </si>
  <si>
    <t>IFI27</t>
  </si>
  <si>
    <t>interferon, alpha-inducible protein 27</t>
  </si>
  <si>
    <t>TIMD4</t>
  </si>
  <si>
    <t>T-cell immunoglobulin and mucin domain containing 4</t>
  </si>
  <si>
    <t>GAS2L1</t>
  </si>
  <si>
    <t>growth arrest-specific 2 like 1</t>
  </si>
  <si>
    <t>FGD3</t>
  </si>
  <si>
    <t>FYVE, RhoGEF and PH domain containing 3</t>
  </si>
  <si>
    <t>C9orf62</t>
  </si>
  <si>
    <t>chromosome 9 open reading frame 62</t>
  </si>
  <si>
    <t>ZNF671</t>
  </si>
  <si>
    <t>zinc finger protein 671</t>
  </si>
  <si>
    <t>DAB2</t>
  </si>
  <si>
    <t>Dab, mitogen-responsive phosphoprotein, homolog 2 (Drosophila)</t>
  </si>
  <si>
    <t>SCML4</t>
  </si>
  <si>
    <t>sex comb on midleg-like 4 (Drosophila)</t>
  </si>
  <si>
    <t>LOC100133985</t>
  </si>
  <si>
    <t>uncharacterized LOC100133985</t>
  </si>
  <si>
    <t>ZNF101</t>
  </si>
  <si>
    <t>zinc finger protein 101</t>
  </si>
  <si>
    <t>BLVRB</t>
  </si>
  <si>
    <t>biliverdin reductase B</t>
  </si>
  <si>
    <t>DGKA</t>
  </si>
  <si>
    <t>diacylglycerol kinase, alpha 80kDa</t>
  </si>
  <si>
    <t>TCEB3-AS1</t>
  </si>
  <si>
    <t>TCEB3 antisense RNA 1</t>
  </si>
  <si>
    <t>SMYD2</t>
  </si>
  <si>
    <t>SET and MYND domain containing 2</t>
  </si>
  <si>
    <t>RAX</t>
  </si>
  <si>
    <t>retina and anterior neural fold homeobox</t>
  </si>
  <si>
    <t>TRMO</t>
  </si>
  <si>
    <t>chromosome 9 open reading frame 156</t>
  </si>
  <si>
    <t>LRP5</t>
  </si>
  <si>
    <t>low density lipoprotein receptor-related protein 5</t>
  </si>
  <si>
    <t>LOC102724229</t>
  </si>
  <si>
    <t>uncharacterized LOC102724229</t>
  </si>
  <si>
    <t>LINC00484</t>
  </si>
  <si>
    <t>long intergenic non-protein coding RNA 484</t>
  </si>
  <si>
    <t>LINC00856</t>
  </si>
  <si>
    <t>long intergenic non-protein coding RNA 856</t>
  </si>
  <si>
    <t>SPINT2</t>
  </si>
  <si>
    <t>serine peptidase inhibitor, Kunitz type, 2</t>
  </si>
  <si>
    <t>PLK5</t>
  </si>
  <si>
    <t>polo-like kinase 5</t>
  </si>
  <si>
    <t>MTRNR2L6</t>
  </si>
  <si>
    <t>MT-RNR2-like 6</t>
  </si>
  <si>
    <t>PPP1R15B</t>
  </si>
  <si>
    <t>protein phosphatase 1, regulatory subunit 15B</t>
  </si>
  <si>
    <t>GPD2</t>
  </si>
  <si>
    <t>glycerol-3-phosphate dehydrogenase 2 (mitochondrial)</t>
  </si>
  <si>
    <t>FBXW8</t>
  </si>
  <si>
    <t>F-box and WD repeat domain containing 8</t>
  </si>
  <si>
    <t>SEC61A1</t>
  </si>
  <si>
    <t>Sec61 alpha 1 subunit (S. cerevisiae)</t>
  </si>
  <si>
    <t>KLK15</t>
  </si>
  <si>
    <t>kallikrein-related peptidase 15</t>
  </si>
  <si>
    <t>ARMC2</t>
  </si>
  <si>
    <t>armadillo repeat containing 2</t>
  </si>
  <si>
    <t>HNF1B</t>
  </si>
  <si>
    <t>HNF1 homeobox B</t>
  </si>
  <si>
    <t>BRAF</t>
  </si>
  <si>
    <t>BOD1L2</t>
  </si>
  <si>
    <t>biorientation of chromosomes in cell division 1-like 2</t>
  </si>
  <si>
    <t>WWP2</t>
  </si>
  <si>
    <t>WW domain containing E3 ubiquitin protein ligase 2</t>
  </si>
  <si>
    <t>LOC101927411</t>
  </si>
  <si>
    <t>uncharacterized LOC101927411</t>
  </si>
  <si>
    <t>VPS45</t>
  </si>
  <si>
    <t>vacuolar protein sorting 45 homolog (S. cerevisiae)</t>
  </si>
  <si>
    <t>FCRLB</t>
  </si>
  <si>
    <t>Fc receptor-like B</t>
  </si>
  <si>
    <t>IL10RA</t>
  </si>
  <si>
    <t>interleukin 10 receptor, alpha</t>
  </si>
  <si>
    <t>GRK6</t>
  </si>
  <si>
    <t>G protein-coupled receptor kinase 6</t>
  </si>
  <si>
    <t>NRM</t>
  </si>
  <si>
    <t>nurim (nuclear envelope membrane protein)</t>
  </si>
  <si>
    <t>KLHL11</t>
  </si>
  <si>
    <t>kelch-like family member 11</t>
  </si>
  <si>
    <t>HELB</t>
  </si>
  <si>
    <t>helicase (DNA) B</t>
  </si>
  <si>
    <t>IKZF3</t>
  </si>
  <si>
    <t>IKAROS family zinc finger 3 (Aiolos)</t>
  </si>
  <si>
    <t>HERC2P3</t>
  </si>
  <si>
    <t>USP37</t>
  </si>
  <si>
    <t>ubiquitin specific peptidase 37</t>
  </si>
  <si>
    <t>IGHV7-81</t>
  </si>
  <si>
    <t>immunoglobulin heavy variable 7-81 (non-functional)</t>
  </si>
  <si>
    <t>RASGRP1</t>
  </si>
  <si>
    <t>RAS guanyl releasing protein 1 (calcium and DAG-regulated)</t>
  </si>
  <si>
    <t>ATF7IP2</t>
  </si>
  <si>
    <t>activating transcription factor 7 interacting protein 2</t>
  </si>
  <si>
    <t>IPO7</t>
  </si>
  <si>
    <t>importin 7</t>
  </si>
  <si>
    <t>RARG</t>
  </si>
  <si>
    <t>retinoic acid receptor, gamma</t>
  </si>
  <si>
    <t>MEF2BNB-MEF2B</t>
  </si>
  <si>
    <t>SCMH1</t>
  </si>
  <si>
    <t>sex comb on midleg homolog 1 (Drosophila)</t>
  </si>
  <si>
    <t>ZNF490</t>
  </si>
  <si>
    <t>zinc finger protein 490</t>
  </si>
  <si>
    <t>NSUN4</t>
  </si>
  <si>
    <t>NOP2/Sun domain family, member 4</t>
  </si>
  <si>
    <t>OR4C5</t>
  </si>
  <si>
    <t>FAM217B</t>
  </si>
  <si>
    <t>family with sequence similarity 217, member B</t>
  </si>
  <si>
    <t>ZNF580</t>
  </si>
  <si>
    <t>zinc finger protein 580</t>
  </si>
  <si>
    <t>FTO</t>
  </si>
  <si>
    <t>fat mass and obesity associated</t>
  </si>
  <si>
    <t>GPR32</t>
  </si>
  <si>
    <t>G protein-coupled receptor 32</t>
  </si>
  <si>
    <t>ALKBH1</t>
  </si>
  <si>
    <t>alkB, alkylation repair homolog 1 (E. coli)</t>
  </si>
  <si>
    <t>CD320</t>
  </si>
  <si>
    <t>CD320 molecule</t>
  </si>
  <si>
    <t>EVI2B</t>
  </si>
  <si>
    <t>ecotropic viral integration site 2B</t>
  </si>
  <si>
    <t>NSF</t>
  </si>
  <si>
    <t>N-ethylmaleimide-sensitive factor</t>
  </si>
  <si>
    <t>IL27RA</t>
  </si>
  <si>
    <t>interleukin 27 receptor, alpha</t>
  </si>
  <si>
    <t>TMEM38A</t>
  </si>
  <si>
    <t>transmembrane protein 38A</t>
  </si>
  <si>
    <t>SVBP</t>
  </si>
  <si>
    <t>coiled-coil domain containing 23</t>
  </si>
  <si>
    <t>RPS6KA5</t>
  </si>
  <si>
    <t>ribosomal protein S6 kinase, 90kDa, polypeptide 5</t>
  </si>
  <si>
    <t>ZC3H7A</t>
  </si>
  <si>
    <t>zinc finger CCCH-type containing 7A</t>
  </si>
  <si>
    <t>LOC105376292</t>
  </si>
  <si>
    <t>interleukin 23, alpha subunit p19</t>
  </si>
  <si>
    <t>LOC102724529</t>
  </si>
  <si>
    <t>uncharacterized LOC102724529</t>
  </si>
  <si>
    <t>HERPUD2</t>
  </si>
  <si>
    <t>HERPUD family member 2</t>
  </si>
  <si>
    <t>C6orf52</t>
  </si>
  <si>
    <t>chromosome 6 open reading frame 52</t>
  </si>
  <si>
    <t>thymosin beta 4, X-linked</t>
  </si>
  <si>
    <t>GALE</t>
  </si>
  <si>
    <t>UDP-galactose-4-epimerase</t>
  </si>
  <si>
    <t>IL9R</t>
  </si>
  <si>
    <t>MITF</t>
  </si>
  <si>
    <t>microphthalmia-associated transcription factor</t>
  </si>
  <si>
    <t>BOLA3</t>
  </si>
  <si>
    <t>bolA family member 3</t>
  </si>
  <si>
    <t>CLEC18A/CLEC18C</t>
  </si>
  <si>
    <t>C-type lectin domain family 18, member A</t>
  </si>
  <si>
    <t>FAM122C</t>
  </si>
  <si>
    <t>family with sequence similarity 122C</t>
  </si>
  <si>
    <t>LOC644656</t>
  </si>
  <si>
    <t>uncharacterized LOC644656</t>
  </si>
  <si>
    <t>DDX6</t>
  </si>
  <si>
    <t>DEAD (Asp-Glu-Ala-Asp) box helicase 6</t>
  </si>
  <si>
    <t>LINC00582</t>
  </si>
  <si>
    <t>long intergenic non-protein coding RNA 582</t>
  </si>
  <si>
    <t>SHKBP1</t>
  </si>
  <si>
    <t>SH3KBP1 binding protein 1</t>
  </si>
  <si>
    <t>LLPH</t>
  </si>
  <si>
    <t>CPD</t>
  </si>
  <si>
    <t>carboxypeptidase D</t>
  </si>
  <si>
    <t>DARS2</t>
  </si>
  <si>
    <t>aspartyl-tRNA synthetase 2, mitochondrial</t>
  </si>
  <si>
    <t>ABCA1</t>
  </si>
  <si>
    <t>ATP-binding cassette, sub-family A (ABC1), member 1</t>
  </si>
  <si>
    <t>PCAT1</t>
  </si>
  <si>
    <t>prostate cancer associated transcript 1 (non-protein coding)</t>
  </si>
  <si>
    <t>KRTAP23-1</t>
  </si>
  <si>
    <t>keratin associated protein 23-1</t>
  </si>
  <si>
    <t>PSMD14</t>
  </si>
  <si>
    <t>proteasome (prosome, macropain) 26S subunit, non-ATPase, 14</t>
  </si>
  <si>
    <t>PTTG3P</t>
  </si>
  <si>
    <t>pituitary tumor-transforming 3, pseudogene</t>
  </si>
  <si>
    <t>LOC100507377</t>
  </si>
  <si>
    <t>uncharacterized LOC100507377</t>
  </si>
  <si>
    <t>PNRC1</t>
  </si>
  <si>
    <t>proline-rich nuclear receptor coactivator 1</t>
  </si>
  <si>
    <t>ZNF157</t>
  </si>
  <si>
    <t>zinc finger protein 157</t>
  </si>
  <si>
    <t>EBF1</t>
  </si>
  <si>
    <t>early B-cell factor 1</t>
  </si>
  <si>
    <t>DPH6</t>
  </si>
  <si>
    <t>diphthamine biosynthesis 6</t>
  </si>
  <si>
    <t>HRAS</t>
  </si>
  <si>
    <t>Harvey rat sarcoma viral oncogene homolog</t>
  </si>
  <si>
    <t>GAS5</t>
  </si>
  <si>
    <t>SBK1</t>
  </si>
  <si>
    <t>SH3 domain binding kinase 1</t>
  </si>
  <si>
    <t>UBTF</t>
  </si>
  <si>
    <t>upstream binding transcription factor, RNA polymerase I</t>
  </si>
  <si>
    <t>ISLR2</t>
  </si>
  <si>
    <t>immunoglobulin superfamily containing leucine-rich repeat 2</t>
  </si>
  <si>
    <t>MIR4530</t>
  </si>
  <si>
    <t>microRNA 4530</t>
  </si>
  <si>
    <t>GPR25</t>
  </si>
  <si>
    <t>G protein-coupled receptor 25</t>
  </si>
  <si>
    <t>SLC5A6</t>
  </si>
  <si>
    <t>solute carrier family 5 (sodium/multivitamin and iodide cotransporter), member 6</t>
  </si>
  <si>
    <t>PPP1R37</t>
  </si>
  <si>
    <t>protein phosphatase 1, regulatory subunit 37</t>
  </si>
  <si>
    <t>SYNE1-AS1</t>
  </si>
  <si>
    <t>SYNE1 antisense RNA 1</t>
  </si>
  <si>
    <t>GRAMD4</t>
  </si>
  <si>
    <t>GRAM domain containing 4</t>
  </si>
  <si>
    <t>SPTAN1</t>
  </si>
  <si>
    <t>spectrin, alpha, non-erythrocytic 1</t>
  </si>
  <si>
    <t>ATP6V0E1</t>
  </si>
  <si>
    <t>ATPase, H+ transporting, lysosomal 9kDa, V0 subunit e1</t>
  </si>
  <si>
    <t>SF3B5</t>
  </si>
  <si>
    <t>splicing factor 3b, subunit 5, 10kDa</t>
  </si>
  <si>
    <t>FOXD2</t>
  </si>
  <si>
    <t>forkhead box D2</t>
  </si>
  <si>
    <t>SRSF8</t>
  </si>
  <si>
    <t>serine/arginine-rich splicing factor 8</t>
  </si>
  <si>
    <t>MIR4692</t>
  </si>
  <si>
    <t>microRNA 4692</t>
  </si>
  <si>
    <t>DET1</t>
  </si>
  <si>
    <t>de-etiolated homolog 1 (Arabidopsis)</t>
  </si>
  <si>
    <t>FAM46B</t>
  </si>
  <si>
    <t>family with sequence similarity 46, member B</t>
  </si>
  <si>
    <t>RNF216P1</t>
  </si>
  <si>
    <t>ring finger protein 216 pseudogene 1</t>
  </si>
  <si>
    <t>NR1H3</t>
  </si>
  <si>
    <t>nuclear receptor subfamily 1, group H, member 3</t>
  </si>
  <si>
    <t>CPQ</t>
  </si>
  <si>
    <t>carboxypeptidase Q</t>
  </si>
  <si>
    <t>TUBB2B</t>
  </si>
  <si>
    <t>tubulin, beta 2B class IIb</t>
  </si>
  <si>
    <t>C8orf44-SGK3/SGK3</t>
  </si>
  <si>
    <t>YJEFN3</t>
  </si>
  <si>
    <t>YjeF N-terminal domain containing 3</t>
  </si>
  <si>
    <t>RCSD1</t>
  </si>
  <si>
    <t>RCSD domain containing 1</t>
  </si>
  <si>
    <t>SPATA13</t>
  </si>
  <si>
    <t>spermatogenesis associated 13</t>
  </si>
  <si>
    <t>LRRC55</t>
  </si>
  <si>
    <t>leucine rich repeat containing 55</t>
  </si>
  <si>
    <t>GAL3ST2</t>
  </si>
  <si>
    <t>galactose-3-O-sulfotransferase 2</t>
  </si>
  <si>
    <t>SPIN1</t>
  </si>
  <si>
    <t>spindlin 1</t>
  </si>
  <si>
    <t>LOC101930114</t>
  </si>
  <si>
    <t>uncharacterized LOC101930114</t>
  </si>
  <si>
    <t>ARID5B</t>
  </si>
  <si>
    <t>AT rich interactive domain 5B (MRF1-like)</t>
  </si>
  <si>
    <t>GPR68</t>
  </si>
  <si>
    <t>G protein-coupled receptor 68</t>
  </si>
  <si>
    <t>EIF2A</t>
  </si>
  <si>
    <t>eukaryotic translation initiation factor 2A, 65kDa</t>
  </si>
  <si>
    <t>LOC283332</t>
  </si>
  <si>
    <t>uncharacterized LOC283332</t>
  </si>
  <si>
    <t>UXT</t>
  </si>
  <si>
    <t>ubiquitously-expressed, prefoldin-like chaperone</t>
  </si>
  <si>
    <t>KLF10</t>
  </si>
  <si>
    <t>Kruppel-like factor 10</t>
  </si>
  <si>
    <t>RAB5A</t>
  </si>
  <si>
    <t>RAB5A, member RAS oncogene family</t>
  </si>
  <si>
    <t>MICAL1</t>
  </si>
  <si>
    <t>microtubule associated monooxygenase, calponin and LIM domain containing 1</t>
  </si>
  <si>
    <t>LARP1</t>
  </si>
  <si>
    <t>La ribonucleoprotein domain family, member 1</t>
  </si>
  <si>
    <t>TINCR</t>
  </si>
  <si>
    <t>tissue differentiation-inducing non-protein coding RNA</t>
  </si>
  <si>
    <t>GPATCH4</t>
  </si>
  <si>
    <t>G patch domain containing 4</t>
  </si>
  <si>
    <t>GLA</t>
  </si>
  <si>
    <t>galactosidase, alpha</t>
  </si>
  <si>
    <t>ADH5</t>
  </si>
  <si>
    <t>alcohol dehydrogenase 5 (class III), chi polypeptide</t>
  </si>
  <si>
    <t>FLJ38576</t>
  </si>
  <si>
    <t>uncharacterized LOC651430</t>
  </si>
  <si>
    <t>BCL11B</t>
  </si>
  <si>
    <t>B-cell CLL/lymphoma 11B (zinc finger protein)</t>
  </si>
  <si>
    <t>MIR449C</t>
  </si>
  <si>
    <t>microRNA 449c</t>
  </si>
  <si>
    <t>OR7E5P</t>
  </si>
  <si>
    <t>olfactory receptor, family 7, subfamily E, member 5 pseudogene</t>
  </si>
  <si>
    <t>PHACTR2</t>
  </si>
  <si>
    <t>phosphatase and actin regulator 2</t>
  </si>
  <si>
    <t>NDC1</t>
  </si>
  <si>
    <t>NDC1 transmembrane nucleoporin</t>
  </si>
  <si>
    <t>FBXO5</t>
  </si>
  <si>
    <t>F-box protein 5</t>
  </si>
  <si>
    <t>GLTPD2</t>
  </si>
  <si>
    <t>glycolipid transfer protein domain containing 2</t>
  </si>
  <si>
    <t>TUBB</t>
  </si>
  <si>
    <t>tubulin, beta class I</t>
  </si>
  <si>
    <t>RPL34-AS1</t>
  </si>
  <si>
    <t>RPL34 antisense RNA 1 (head to head)</t>
  </si>
  <si>
    <t>KDM6B</t>
  </si>
  <si>
    <t>lysine (K)-specific demethylase 6B</t>
  </si>
  <si>
    <t>LOC100131315</t>
  </si>
  <si>
    <t>uncharacterized LOC100131315</t>
  </si>
  <si>
    <t>CS</t>
  </si>
  <si>
    <t>citrate synthase</t>
  </si>
  <si>
    <t>TRIM3</t>
  </si>
  <si>
    <t>tripartite motif containing 3</t>
  </si>
  <si>
    <t>SCAPER</t>
  </si>
  <si>
    <t>S-phase cyclin A-associated protein in the ER</t>
  </si>
  <si>
    <t>FCRL3</t>
  </si>
  <si>
    <t>Fc receptor-like 3</t>
  </si>
  <si>
    <t>OAF</t>
  </si>
  <si>
    <t>OAF homolog (Drosophila)</t>
  </si>
  <si>
    <t>NMT2</t>
  </si>
  <si>
    <t>N-myristoyltransferase 2</t>
  </si>
  <si>
    <t>GOLGA2P6</t>
  </si>
  <si>
    <t>ZNF154</t>
  </si>
  <si>
    <t>zinc finger protein 154</t>
  </si>
  <si>
    <t>LY6G6F</t>
  </si>
  <si>
    <t>LINC00963</t>
  </si>
  <si>
    <t>long intergenic non-protein coding RNA 963</t>
  </si>
  <si>
    <t>PRKAG1</t>
  </si>
  <si>
    <t>protein kinase, AMP-activated, gamma 1 non-catalytic subunit</t>
  </si>
  <si>
    <t>BZW2</t>
  </si>
  <si>
    <t>basic leucine zipper and W2 domains 2</t>
  </si>
  <si>
    <t>FBXL22</t>
  </si>
  <si>
    <t>F-box and leucine-rich repeat protein 22</t>
  </si>
  <si>
    <t>HHAT</t>
  </si>
  <si>
    <t>hedgehog acyltransferase</t>
  </si>
  <si>
    <t>ZSCAN16-AS1</t>
  </si>
  <si>
    <t>ZSCAN16 antisense RNA 1</t>
  </si>
  <si>
    <t>IDS</t>
  </si>
  <si>
    <t>iduronate 2-sulfatase</t>
  </si>
  <si>
    <t>LOC101928414</t>
  </si>
  <si>
    <t>uncharacterized LOC101928414</t>
  </si>
  <si>
    <t>TCF7L1</t>
  </si>
  <si>
    <t>transcription factor 7-like 1 (T-cell specific, HMG-box)</t>
  </si>
  <si>
    <t>IFT46</t>
  </si>
  <si>
    <t>intraflagellar transport 46</t>
  </si>
  <si>
    <t>TCN2</t>
  </si>
  <si>
    <t>transcobalamin II</t>
  </si>
  <si>
    <t>MYDGF</t>
  </si>
  <si>
    <t>myeloid-derived growth factor</t>
  </si>
  <si>
    <t>DESI2</t>
  </si>
  <si>
    <t>desumoylating isopeptidase 2</t>
  </si>
  <si>
    <t>FAM169B</t>
  </si>
  <si>
    <t>family with sequence similarity 169, member B</t>
  </si>
  <si>
    <t>EPHB6</t>
  </si>
  <si>
    <t>EPH receptor B6</t>
  </si>
  <si>
    <t>GPR183</t>
  </si>
  <si>
    <t>G protein-coupled receptor 183</t>
  </si>
  <si>
    <t>SPATA31B1P</t>
  </si>
  <si>
    <t>SPATA31 subfamily B, member 1, pseudogene</t>
  </si>
  <si>
    <t>KLHL26</t>
  </si>
  <si>
    <t>kelch-like family member 26</t>
  </si>
  <si>
    <t>LOC399884</t>
  </si>
  <si>
    <t>uncharacterized LOC399884</t>
  </si>
  <si>
    <t>TOMM70A</t>
  </si>
  <si>
    <t>translocase of outer mitochondrial membrane 70 homolog A (S. cerevisiae)</t>
  </si>
  <si>
    <t>TNFRSF10A</t>
  </si>
  <si>
    <t>tumor necrosis factor receptor superfamily, member 10a</t>
  </si>
  <si>
    <t>C14orf159</t>
  </si>
  <si>
    <t>chromosome 14 open reading frame 159</t>
  </si>
  <si>
    <t>LOC105375014</t>
  </si>
  <si>
    <t>IFI16</t>
  </si>
  <si>
    <t>interferon, gamma-inducible protein 16</t>
  </si>
  <si>
    <t>TASP1</t>
  </si>
  <si>
    <t>taspase, threonine aspartase, 1</t>
  </si>
  <si>
    <t>DHCR7</t>
  </si>
  <si>
    <t>7-dehydrocholesterol reductase</t>
  </si>
  <si>
    <t>C1RL</t>
  </si>
  <si>
    <t>complement component 1, r subcomponent-like</t>
  </si>
  <si>
    <t>GRAP</t>
  </si>
  <si>
    <t>GRB2-related adaptor protein</t>
  </si>
  <si>
    <t>LINC00479</t>
  </si>
  <si>
    <t>long intergenic non-protein coding RNA 479</t>
  </si>
  <si>
    <t>MPHOSPH10</t>
  </si>
  <si>
    <t>M-phase phosphoprotein 10 (U3 small nucleolar ribonucleoprotein)</t>
  </si>
  <si>
    <t>GDA</t>
  </si>
  <si>
    <t>TNFRSF25</t>
  </si>
  <si>
    <t>tumor necrosis factor receptor superfamily, member 25</t>
  </si>
  <si>
    <t>DDX26B-AS1</t>
  </si>
  <si>
    <t>DDX26B antisense RNA 1</t>
  </si>
  <si>
    <t>CSN3</t>
  </si>
  <si>
    <t>casein kappa</t>
  </si>
  <si>
    <t>PPP1CB</t>
  </si>
  <si>
    <t>protein phosphatase 1, catalytic subunit, beta isozyme</t>
  </si>
  <si>
    <t>ACTL8</t>
  </si>
  <si>
    <t>actin-like 8</t>
  </si>
  <si>
    <t>ZZZ3</t>
  </si>
  <si>
    <t>zinc finger, ZZ-type containing 3</t>
  </si>
  <si>
    <t>NCF4</t>
  </si>
  <si>
    <t>neutrophil cytosolic factor 4, 40kDa</t>
  </si>
  <si>
    <t>RPA1</t>
  </si>
  <si>
    <t>replication protein A1, 70kDa</t>
  </si>
  <si>
    <t>GGT5</t>
  </si>
  <si>
    <t>gamma-glutamyltransferase 5</t>
  </si>
  <si>
    <t>SNX17</t>
  </si>
  <si>
    <t>sorting nexin 17</t>
  </si>
  <si>
    <t>ALOX5AP</t>
  </si>
  <si>
    <t>arachidonate 5-lipoxygenase-activating protein</t>
  </si>
  <si>
    <t>MAP4K2</t>
  </si>
  <si>
    <t>mitogen-activated protein kinase kinase kinase kinase 2</t>
  </si>
  <si>
    <t>SLC6A18</t>
  </si>
  <si>
    <t>solute carrier family 6 (neutral amino acid transporter), member 18</t>
  </si>
  <si>
    <t>SPAG7</t>
  </si>
  <si>
    <t>sperm associated antigen 7</t>
  </si>
  <si>
    <t>LINC01346</t>
  </si>
  <si>
    <t>long intergenic non-protein coding RNA 1346</t>
  </si>
  <si>
    <t>XRCC1</t>
  </si>
  <si>
    <t>X-ray repair complementing defective repair in Chinese hamster cells 1</t>
  </si>
  <si>
    <t>CCND2</t>
  </si>
  <si>
    <t>cyclin D2</t>
  </si>
  <si>
    <t>SOX4</t>
  </si>
  <si>
    <t>SRY (sex determining region Y)-box 4</t>
  </si>
  <si>
    <t>NVL</t>
  </si>
  <si>
    <t>nuclear VCP-like</t>
  </si>
  <si>
    <t>TNK2-AS1</t>
  </si>
  <si>
    <t>TNK2 antisense RNA 1</t>
  </si>
  <si>
    <t>ZNF592</t>
  </si>
  <si>
    <t>zinc finger protein 592</t>
  </si>
  <si>
    <t>LINC01505</t>
  </si>
  <si>
    <t>long intergenic non-protein coding RNA 1505</t>
  </si>
  <si>
    <t>FAM89B</t>
  </si>
  <si>
    <t>ZNF805</t>
  </si>
  <si>
    <t>zinc finger protein 805</t>
  </si>
  <si>
    <t>LOC102723795</t>
  </si>
  <si>
    <t>uncharacterized LOC102723795</t>
  </si>
  <si>
    <t>MCUR1</t>
  </si>
  <si>
    <t>mitochondrial calcium uniporter regulator 1</t>
  </si>
  <si>
    <t>CRB3</t>
  </si>
  <si>
    <t>crumbs family member 3</t>
  </si>
  <si>
    <t>ZNF772</t>
  </si>
  <si>
    <t>zinc finger protein 772</t>
  </si>
  <si>
    <t>STARD9</t>
  </si>
  <si>
    <t>StAR-related lipid transfer (START) domain containing 9</t>
  </si>
  <si>
    <t>SEC16A</t>
  </si>
  <si>
    <t>SEC16 homolog A (S. cerevisiae)</t>
  </si>
  <si>
    <t>LOC646670/LOC732265</t>
  </si>
  <si>
    <t>PHACTR4</t>
  </si>
  <si>
    <t>phosphatase and actin regulator 4</t>
  </si>
  <si>
    <t>KLRG2</t>
  </si>
  <si>
    <t>killer cell lectin-like receptor subfamily G, member 2</t>
  </si>
  <si>
    <t>CD4</t>
  </si>
  <si>
    <t>CD4 molecule</t>
  </si>
  <si>
    <t>LOC102724087</t>
  </si>
  <si>
    <t>uncharacterized LOC102724087</t>
  </si>
  <si>
    <t>HABP4</t>
  </si>
  <si>
    <t>hyaluronan binding protein 4</t>
  </si>
  <si>
    <t>RCN1</t>
  </si>
  <si>
    <t>LNPEP</t>
  </si>
  <si>
    <t>leucyl/cystinyl aminopeptidase</t>
  </si>
  <si>
    <t>HIST1H2AB</t>
  </si>
  <si>
    <t>histone cluster 1, H2ab</t>
  </si>
  <si>
    <t>REPS1</t>
  </si>
  <si>
    <t>RALBP1 associated Eps domain containing 1</t>
  </si>
  <si>
    <t>ARPIN/C15orf38-AP3S2</t>
  </si>
  <si>
    <t>actin-related protein 2/3 complex inhibitor</t>
  </si>
  <si>
    <t>LOC728989</t>
  </si>
  <si>
    <t>LOC648987</t>
  </si>
  <si>
    <t>uncharacterized LOC648987</t>
  </si>
  <si>
    <t>FAM167A</t>
  </si>
  <si>
    <t>family with sequence similarity 167, member A</t>
  </si>
  <si>
    <t>BSCL2</t>
  </si>
  <si>
    <t>GPR1</t>
  </si>
  <si>
    <t>G protein-coupled receptor 1</t>
  </si>
  <si>
    <t>RBM11</t>
  </si>
  <si>
    <t>RNA binding motif protein 11</t>
  </si>
  <si>
    <t>HYAL2</t>
  </si>
  <si>
    <t>hyaluronoglucosaminidase 2</t>
  </si>
  <si>
    <t>ZNF552</t>
  </si>
  <si>
    <t>zinc finger protein 552</t>
  </si>
  <si>
    <t>POTEI</t>
  </si>
  <si>
    <t>POTE ankyrin domain family, member I</t>
  </si>
  <si>
    <t>TENM1</t>
  </si>
  <si>
    <t>teneurin transmembrane protein 1</t>
  </si>
  <si>
    <t>AUP1</t>
  </si>
  <si>
    <t>ancient ubiquitous protein 1</t>
  </si>
  <si>
    <t>NCOA7</t>
  </si>
  <si>
    <t>nuclear receptor coactivator 7</t>
  </si>
  <si>
    <t>CLIP3</t>
  </si>
  <si>
    <t>CAP-GLY domain containing linker protein 3</t>
  </si>
  <si>
    <t>NFRKB</t>
  </si>
  <si>
    <t>nuclear factor related to kappaB binding protein</t>
  </si>
  <si>
    <t>TAS1R1</t>
  </si>
  <si>
    <t>taste receptor, type 1, member 1</t>
  </si>
  <si>
    <t>ATP6V1D</t>
  </si>
  <si>
    <t>ATPase, H+ transporting, lysosomal 34kDa, V1 subunit D</t>
  </si>
  <si>
    <t>GXYLT2</t>
  </si>
  <si>
    <t>glucoside xylosyltransferase 2</t>
  </si>
  <si>
    <t>TAF8</t>
  </si>
  <si>
    <t>TAF8 RNA polymerase II, TATA box binding protein (TBP)-associated factor, 43kDa</t>
  </si>
  <si>
    <t>FOXJ3</t>
  </si>
  <si>
    <t>forkhead box J3</t>
  </si>
  <si>
    <t>F10</t>
  </si>
  <si>
    <t>coagulation factor X</t>
  </si>
  <si>
    <t>TAF4</t>
  </si>
  <si>
    <t>TAF4 RNA polymerase II, TATA box binding protein (TBP)-associated factor, 135kDa</t>
  </si>
  <si>
    <t>ODF3L1</t>
  </si>
  <si>
    <t>outer dense fiber of sperm tails 3-like 1</t>
  </si>
  <si>
    <t>ALG1</t>
  </si>
  <si>
    <t>ADCY4</t>
  </si>
  <si>
    <t>adenylate cyclase 4</t>
  </si>
  <si>
    <t>ZXDA</t>
  </si>
  <si>
    <t>zinc finger, X-linked, duplicated A</t>
  </si>
  <si>
    <t>PHF2P1</t>
  </si>
  <si>
    <t>PHD finger protein 2 pseudogene 1</t>
  </si>
  <si>
    <t>NOP14</t>
  </si>
  <si>
    <t>NOP14 nucleolar protein</t>
  </si>
  <si>
    <t>INPP5J</t>
  </si>
  <si>
    <t>inositol polyphosphate-5-phosphatase J</t>
  </si>
  <si>
    <t>MAN2B2</t>
  </si>
  <si>
    <t>mannosidase, alpha, class 2B, member 2</t>
  </si>
  <si>
    <t>F2RL3</t>
  </si>
  <si>
    <t>coagulation factor II (thrombin) receptor-like 3</t>
  </si>
  <si>
    <t>TPM3P9</t>
  </si>
  <si>
    <t>tropomyosin 3 pseudogene 9</t>
  </si>
  <si>
    <t>ATMIN</t>
  </si>
  <si>
    <t>ATM interactor</t>
  </si>
  <si>
    <t>MATR3</t>
  </si>
  <si>
    <t>HILS1</t>
  </si>
  <si>
    <t>histone linker H1 domain, spermatid-specific 1, pseudogene</t>
  </si>
  <si>
    <t>EHMT2</t>
  </si>
  <si>
    <t>euchromatic histone-lysine N-methyltransferase 2</t>
  </si>
  <si>
    <t>MIR3616</t>
  </si>
  <si>
    <t>microRNA 3616</t>
  </si>
  <si>
    <t>CEP85L</t>
  </si>
  <si>
    <t>centrosomal protein 85kDa-like</t>
  </si>
  <si>
    <t>ANKRD62P1-PARP4P3</t>
  </si>
  <si>
    <t>ANKRD62P1-PARP4P3 readthrough, transcribed pseudogene</t>
  </si>
  <si>
    <t>DYNC1LI2</t>
  </si>
  <si>
    <t>dynein, cytoplasmic 1, light intermediate chain 2</t>
  </si>
  <si>
    <t>FZD4</t>
  </si>
  <si>
    <t>frizzled class receptor 4</t>
  </si>
  <si>
    <t>DOPEY2</t>
  </si>
  <si>
    <t>dopey family member 2</t>
  </si>
  <si>
    <t>SUB1</t>
  </si>
  <si>
    <t>SUB1 homolog (S. cerevisiae)</t>
  </si>
  <si>
    <t>KTN1</t>
  </si>
  <si>
    <t>kinectin 1 (kinesin receptor)</t>
  </si>
  <si>
    <t>EPHX3</t>
  </si>
  <si>
    <t>epoxide hydrolase 3</t>
  </si>
  <si>
    <t>LOC102724814</t>
  </si>
  <si>
    <t>uncharacterized LOC102724814</t>
  </si>
  <si>
    <t>LINC00895</t>
  </si>
  <si>
    <t>long intergenic non-protein coding RNA 895</t>
  </si>
  <si>
    <t>DCPS</t>
  </si>
  <si>
    <t>decapping enzyme, scavenger</t>
  </si>
  <si>
    <t>RPL10</t>
  </si>
  <si>
    <t>SDF2L1</t>
  </si>
  <si>
    <t>stromal cell-derived factor 2-like 1</t>
  </si>
  <si>
    <t>BIN3</t>
  </si>
  <si>
    <t>bridging integrator 3</t>
  </si>
  <si>
    <t>LOC645553</t>
  </si>
  <si>
    <t>uncharacterized LOC645553</t>
  </si>
  <si>
    <t>N4BP1</t>
  </si>
  <si>
    <t>NEDD4 binding protein 1</t>
  </si>
  <si>
    <t>LINC01150</t>
  </si>
  <si>
    <t>long intergenic non-protein coding RNA 1150</t>
  </si>
  <si>
    <t>C12orf45</t>
  </si>
  <si>
    <t>chromosome 12 open reading frame 45</t>
  </si>
  <si>
    <t>GSTO2</t>
  </si>
  <si>
    <t>glutathione S-transferase omega 2</t>
  </si>
  <si>
    <t>YDJC</t>
  </si>
  <si>
    <t>YdjC homolog (bacterial)</t>
  </si>
  <si>
    <t>PLA1A</t>
  </si>
  <si>
    <t>phospholipase A1 member A</t>
  </si>
  <si>
    <t>CLINT1</t>
  </si>
  <si>
    <t>clathrin interactor 1</t>
  </si>
  <si>
    <t>FCRL6</t>
  </si>
  <si>
    <t>Fc receptor-like 6</t>
  </si>
  <si>
    <t>SUV39H1</t>
  </si>
  <si>
    <t>suppressor of variegation 3-9 homolog 1 (Drosophila)</t>
  </si>
  <si>
    <t>GALNT5</t>
  </si>
  <si>
    <t>polypeptide N-acetylgalactosaminyltransferase 5</t>
  </si>
  <si>
    <t>NOLC1</t>
  </si>
  <si>
    <t>nucleolar and coiled-body phosphoprotein 1</t>
  </si>
  <si>
    <t>CES1</t>
  </si>
  <si>
    <t>CREBBP</t>
  </si>
  <si>
    <t>CREB binding protein</t>
  </si>
  <si>
    <t>BACH1-IT3</t>
  </si>
  <si>
    <t>RGL1</t>
  </si>
  <si>
    <t>ral guanine nucleotide dissociation stimulator-like 1</t>
  </si>
  <si>
    <t>LINC00385</t>
  </si>
  <si>
    <t>DAD1</t>
  </si>
  <si>
    <t>defender against cell death 1</t>
  </si>
  <si>
    <t>MCF2L-AS1</t>
  </si>
  <si>
    <t>MCF2L antisense RNA 1</t>
  </si>
  <si>
    <t>MIR4258</t>
  </si>
  <si>
    <t>microRNA 4258</t>
  </si>
  <si>
    <t>MARCH9</t>
  </si>
  <si>
    <t>membrane-associated ring finger (C3HC4) 9</t>
  </si>
  <si>
    <t>VCAN</t>
  </si>
  <si>
    <t>versican</t>
  </si>
  <si>
    <t>SAFB</t>
  </si>
  <si>
    <t>scaffold attachment factor B</t>
  </si>
  <si>
    <t>LOC653513</t>
  </si>
  <si>
    <t>phosphodiesterase 4D interacting protein pseudogene</t>
  </si>
  <si>
    <t>CCDC127</t>
  </si>
  <si>
    <t>coiled-coil domain containing 127</t>
  </si>
  <si>
    <t>ATXN7L3</t>
  </si>
  <si>
    <t>ataxin 7-like 3</t>
  </si>
  <si>
    <t>LOC100996549</t>
  </si>
  <si>
    <t>uncharacterized LOC100996549</t>
  </si>
  <si>
    <t>KAT5</t>
  </si>
  <si>
    <t>K(lysine) acetyltransferase 5</t>
  </si>
  <si>
    <t>LOC105370138</t>
  </si>
  <si>
    <t>PLEKHA5</t>
  </si>
  <si>
    <t>pleckstrin homology domain containing, family A member 5</t>
  </si>
  <si>
    <t>GTF2H5</t>
  </si>
  <si>
    <t>general transcription factor IIH, polypeptide 5</t>
  </si>
  <si>
    <t>RFWD3</t>
  </si>
  <si>
    <t>ring finger and WD repeat domain 3</t>
  </si>
  <si>
    <t>NUDT22</t>
  </si>
  <si>
    <t>AMPH</t>
  </si>
  <si>
    <t>amphiphysin</t>
  </si>
  <si>
    <t>RNF125</t>
  </si>
  <si>
    <t>ring finger protein 125, E3 ubiquitin protein ligase</t>
  </si>
  <si>
    <t>LOC101928886</t>
  </si>
  <si>
    <t>uncharacterized LOC101928886</t>
  </si>
  <si>
    <t>TMEM53</t>
  </si>
  <si>
    <t>transmembrane protein 53</t>
  </si>
  <si>
    <t>LHX5</t>
  </si>
  <si>
    <t>LIM homeobox 5</t>
  </si>
  <si>
    <t>TIMM9</t>
  </si>
  <si>
    <t>translocase of inner mitochondrial membrane 9 homolog (yeast)</t>
  </si>
  <si>
    <t>TNP1</t>
  </si>
  <si>
    <t>transition protein 1 (during histone to protamine replacement)</t>
  </si>
  <si>
    <t>CCDC109B</t>
  </si>
  <si>
    <t>coiled-coil domain containing 109B</t>
  </si>
  <si>
    <t>ANKRD24</t>
  </si>
  <si>
    <t>ankyrin repeat domain 24</t>
  </si>
  <si>
    <t>OGFR</t>
  </si>
  <si>
    <t>opioid growth factor receptor</t>
  </si>
  <si>
    <t>SCRIB</t>
  </si>
  <si>
    <t>scribbled planar cell polarity protein</t>
  </si>
  <si>
    <t>DEDD</t>
  </si>
  <si>
    <t>death effector domain containing</t>
  </si>
  <si>
    <t>FGF14-IT1</t>
  </si>
  <si>
    <t>FGF14 intronic transcript 1</t>
  </si>
  <si>
    <t>NFAM1</t>
  </si>
  <si>
    <t>NFAT activating protein with ITAM motif 1</t>
  </si>
  <si>
    <t>MPZL3</t>
  </si>
  <si>
    <t>myelin protein zero-like 3</t>
  </si>
  <si>
    <t>LINC01184</t>
  </si>
  <si>
    <t>HERC2P4</t>
  </si>
  <si>
    <t>HSP90AB3P</t>
  </si>
  <si>
    <t>heat shock protein 90kDa alpha (cytosolic), class B member 3, pseudogene</t>
  </si>
  <si>
    <t>HIST1H4B</t>
  </si>
  <si>
    <t>LOC441204</t>
  </si>
  <si>
    <t>SPICE1</t>
  </si>
  <si>
    <t>spindle and centriole associated protein 1</t>
  </si>
  <si>
    <t>LOC101927975</t>
  </si>
  <si>
    <t>uncharacterized LOC101927975</t>
  </si>
  <si>
    <t>ERAL1</t>
  </si>
  <si>
    <t>Era-like 12S mitochondrial rRNA chaperone 1</t>
  </si>
  <si>
    <t>LOC101928907</t>
  </si>
  <si>
    <t>uncharacterized LOC101928907</t>
  </si>
  <si>
    <t>HDDC2</t>
  </si>
  <si>
    <t>HD domain containing 2</t>
  </si>
  <si>
    <t>TUSC1</t>
  </si>
  <si>
    <t>tumor suppressor candidate 1</t>
  </si>
  <si>
    <t>APBB1IP</t>
  </si>
  <si>
    <t>amyloid beta (A4) precursor protein-binding, family B, member 1 interacting protein</t>
  </si>
  <si>
    <t>SREBF1</t>
  </si>
  <si>
    <t>sterol regulatory element binding transcription factor 1</t>
  </si>
  <si>
    <t>TIMM50</t>
  </si>
  <si>
    <t>translocase of inner mitochondrial membrane 50 homolog (S. cerevisiae)</t>
  </si>
  <si>
    <t>DENND5B-AS1</t>
  </si>
  <si>
    <t>DENND5B antisense RNA 1</t>
  </si>
  <si>
    <t>CENPQ</t>
  </si>
  <si>
    <t>centromere protein Q</t>
  </si>
  <si>
    <t>EGR4</t>
  </si>
  <si>
    <t>early growth response 4</t>
  </si>
  <si>
    <t>C9orf69</t>
  </si>
  <si>
    <t>chromosome 9 open reading frame 69</t>
  </si>
  <si>
    <t>SHROOM2</t>
  </si>
  <si>
    <t>shroom family member 2</t>
  </si>
  <si>
    <t>EZR-AS1</t>
  </si>
  <si>
    <t>EZR antisense RNA 1</t>
  </si>
  <si>
    <t>PEX2</t>
  </si>
  <si>
    <t>peroxisomal biogenesis factor 2</t>
  </si>
  <si>
    <t>LINC00892</t>
  </si>
  <si>
    <t>long intergenic non-protein coding RNA 892</t>
  </si>
  <si>
    <t>WBSCR22</t>
  </si>
  <si>
    <t>Williams Beuren syndrome chromosome region 22</t>
  </si>
  <si>
    <t>XYLT2</t>
  </si>
  <si>
    <t>xylosyltransferase II</t>
  </si>
  <si>
    <t>LOC100506207</t>
  </si>
  <si>
    <t>uncharacterized LOC100506207</t>
  </si>
  <si>
    <t>TLK1</t>
  </si>
  <si>
    <t>tousled-like kinase 1</t>
  </si>
  <si>
    <t>LOC101926984</t>
  </si>
  <si>
    <t>ANKRD20A4 (includes others)</t>
  </si>
  <si>
    <t>LOC101927967</t>
  </si>
  <si>
    <t>uncharacterized LOC101927967</t>
  </si>
  <si>
    <t>ATG16L1</t>
  </si>
  <si>
    <t>autophagy related 16-like 1 (S. cerevisiae)</t>
  </si>
  <si>
    <t>EFNA1</t>
  </si>
  <si>
    <t>ephrin-A1</t>
  </si>
  <si>
    <t>ADCK1</t>
  </si>
  <si>
    <t>aarF domain containing kinase 1</t>
  </si>
  <si>
    <t>SDK1</t>
  </si>
  <si>
    <t>sidekick cell adhesion molecule 1</t>
  </si>
  <si>
    <t>CLIC5</t>
  </si>
  <si>
    <t>chloride intracellular channel 5</t>
  </si>
  <si>
    <t>OR52I1</t>
  </si>
  <si>
    <t>olfactory receptor, family 52, subfamily I, member 1</t>
  </si>
  <si>
    <t>LOC692247</t>
  </si>
  <si>
    <t>uncharacterized LOC692247</t>
  </si>
  <si>
    <t>CAMP</t>
  </si>
  <si>
    <t>cathelicidin antimicrobial peptide</t>
  </si>
  <si>
    <t>PLEKHA7</t>
  </si>
  <si>
    <t>pleckstrin homology domain containing, family A member 7</t>
  </si>
  <si>
    <t>MIRLET7DHG</t>
  </si>
  <si>
    <t>MIRLET7D host gene</t>
  </si>
  <si>
    <t>GRAMD1A</t>
  </si>
  <si>
    <t>GRAM domain containing 1A</t>
  </si>
  <si>
    <t>FOXR1</t>
  </si>
  <si>
    <t>forkhead box R1</t>
  </si>
  <si>
    <t>COQ5</t>
  </si>
  <si>
    <t>coenzyme Q5 homolog, methyltransferase (S. cerevisiae)</t>
  </si>
  <si>
    <t>LOC100190940</t>
  </si>
  <si>
    <t>uncharacterized LOC100190940</t>
  </si>
  <si>
    <t>LOC102724691</t>
  </si>
  <si>
    <t>uncharacterized LOC102724691</t>
  </si>
  <si>
    <t>HIST2H3PS2</t>
  </si>
  <si>
    <t>LINC00052</t>
  </si>
  <si>
    <t>long intergenic non-protein coding RNA 52</t>
  </si>
  <si>
    <t>LINC00482</t>
  </si>
  <si>
    <t>long intergenic non-protein coding RNA 482</t>
  </si>
  <si>
    <t>NAA60</t>
  </si>
  <si>
    <t>N(alpha)-acetyltransferase 60, NatF catalytic subunit</t>
  </si>
  <si>
    <t>AKR7A2</t>
  </si>
  <si>
    <t>aldo-keto reductase family 7, member A2 (aflatoxin aldehyde reductase)</t>
  </si>
  <si>
    <t>PGA5 (includes others)</t>
  </si>
  <si>
    <t>pepsinogen 5, group I (pepsinogen A)</t>
  </si>
  <si>
    <t>TACC2</t>
  </si>
  <si>
    <t>transforming, acidic coiled-coil containing protein 2</t>
  </si>
  <si>
    <t>USF1</t>
  </si>
  <si>
    <t>upstream transcription factor 1</t>
  </si>
  <si>
    <t>NPPC</t>
  </si>
  <si>
    <t>natriuretic peptide C</t>
  </si>
  <si>
    <t>SLC35C1</t>
  </si>
  <si>
    <t>solute carrier family 35 (GDP-fucose transporter), member C1</t>
  </si>
  <si>
    <t>CSTB</t>
  </si>
  <si>
    <t>cystatin B (stefin B)</t>
  </si>
  <si>
    <t>OTOS</t>
  </si>
  <si>
    <t>otospiralin</t>
  </si>
  <si>
    <t>LOC100507351</t>
  </si>
  <si>
    <t>uncharacterized LOC100507351</t>
  </si>
  <si>
    <t>LILRB5</t>
  </si>
  <si>
    <t>leukocyte immunoglobulin-like receptor, subfamily B (with TM and ITIM domains), member 5</t>
  </si>
  <si>
    <t>TIMM22</t>
  </si>
  <si>
    <t>translocase of inner mitochondrial membrane 22 homolog (yeast)</t>
  </si>
  <si>
    <t>LINC00942</t>
  </si>
  <si>
    <t>long intergenic non-protein coding RNA 942</t>
  </si>
  <si>
    <t>DCP1A</t>
  </si>
  <si>
    <t>decapping mRNA 1A</t>
  </si>
  <si>
    <t>FSHR</t>
  </si>
  <si>
    <t>follicle stimulating hormone receptor</t>
  </si>
  <si>
    <t>MED15</t>
  </si>
  <si>
    <t>mediator complex subunit 15</t>
  </si>
  <si>
    <t>SERPINA6</t>
  </si>
  <si>
    <t>serpin peptidase inhibitor, clade A (alpha-1 antiproteinase, antitrypsin), member 6</t>
  </si>
  <si>
    <t>CNST</t>
  </si>
  <si>
    <t>consortin, connexin sorting protein</t>
  </si>
  <si>
    <t>LOC101929497</t>
  </si>
  <si>
    <t>uncharacterized LOC101929497</t>
  </si>
  <si>
    <t>PTS</t>
  </si>
  <si>
    <t>6-pyruvoyltetrahydropterin synthase</t>
  </si>
  <si>
    <t>ALDH1L1-AS1</t>
  </si>
  <si>
    <t>ALDH1L1 antisense RNA 1</t>
  </si>
  <si>
    <t>DDX11-AS1</t>
  </si>
  <si>
    <t>DDX11 antisense RNA 1</t>
  </si>
  <si>
    <t>FAM193A</t>
  </si>
  <si>
    <t>family with sequence similarity 193, member A</t>
  </si>
  <si>
    <t>KRT4</t>
  </si>
  <si>
    <t>keratin 4, type II</t>
  </si>
  <si>
    <t>C6orf136</t>
  </si>
  <si>
    <t>chromosome 6 open reading frame 136</t>
  </si>
  <si>
    <t>IGHD</t>
  </si>
  <si>
    <t>immunoglobulin heavy constant delta</t>
  </si>
  <si>
    <t>SNHG16</t>
  </si>
  <si>
    <t>SLC10A2</t>
  </si>
  <si>
    <t>solute carrier family 10 (sodium/bile acid cotransporter), member 2</t>
  </si>
  <si>
    <t>RPS29</t>
  </si>
  <si>
    <t>ribosomal protein S29</t>
  </si>
  <si>
    <t>THY1</t>
  </si>
  <si>
    <t>Thy-1 cell surface antigen</t>
  </si>
  <si>
    <t>LOC102724850</t>
  </si>
  <si>
    <t>uncharacterized LOC102724850</t>
  </si>
  <si>
    <t>RTP1</t>
  </si>
  <si>
    <t>receptor (chemosensory) transporter protein 1</t>
  </si>
  <si>
    <t>PLAA</t>
  </si>
  <si>
    <t>phospholipase A2-activating protein</t>
  </si>
  <si>
    <t>LOC105373418</t>
  </si>
  <si>
    <t>FAM223B</t>
  </si>
  <si>
    <t>CFAP206</t>
  </si>
  <si>
    <t>chromosome 6 open reading frame 165</t>
  </si>
  <si>
    <t>MRPL22</t>
  </si>
  <si>
    <t>mitochondrial ribosomal protein L22</t>
  </si>
  <si>
    <t>LOC100505478</t>
  </si>
  <si>
    <t>uncharacterized LOC100505478</t>
  </si>
  <si>
    <t>DRICH1</t>
  </si>
  <si>
    <t>aspartate-rich 1</t>
  </si>
  <si>
    <t>TTLL11</t>
  </si>
  <si>
    <t>tubulin tyrosine ligase-like family member 11</t>
  </si>
  <si>
    <t>FBXO7</t>
  </si>
  <si>
    <t>F-box protein 7</t>
  </si>
  <si>
    <t>MYADML</t>
  </si>
  <si>
    <t>myeloid-associated differentiation marker-like (pseudogene)</t>
  </si>
  <si>
    <t>HTATSF1</t>
  </si>
  <si>
    <t>HIV-1 Tat specific factor 1</t>
  </si>
  <si>
    <t>ANXA8/ANXA8L1</t>
  </si>
  <si>
    <t>ARAF</t>
  </si>
  <si>
    <t>A-Raf proto-oncogene, serine/threonine kinase</t>
  </si>
  <si>
    <t>TPTEP1</t>
  </si>
  <si>
    <t>transmembrane phosphatase with tensin homology pseudogene 1</t>
  </si>
  <si>
    <t>SNORD115-27</t>
  </si>
  <si>
    <t>small nucleolar RNA, C/D box 115-27</t>
  </si>
  <si>
    <t>ABCA7</t>
  </si>
  <si>
    <t>ATP-binding cassette, sub-family A (ABC1), member 7</t>
  </si>
  <si>
    <t>KCNC3</t>
  </si>
  <si>
    <t>potassium channel, voltage gated Shaw related subfamily C, member 3</t>
  </si>
  <si>
    <t>KRTAP12-1</t>
  </si>
  <si>
    <t>keratin associated protein 12-1</t>
  </si>
  <si>
    <t>MT1JP</t>
  </si>
  <si>
    <t>metallothionein 1J, pseudogene</t>
  </si>
  <si>
    <t>AGT</t>
  </si>
  <si>
    <t>angiotensinogen (serpin peptidase inhibitor, clade A, member 8)</t>
  </si>
  <si>
    <t>VAMP2</t>
  </si>
  <si>
    <t>vesicle-associated membrane protein 2 (synaptobrevin 2)</t>
  </si>
  <si>
    <t>DKFZp686K1684</t>
  </si>
  <si>
    <t>ABCC5</t>
  </si>
  <si>
    <t>ATP-binding cassette, sub-family C (CFTR/MRP), member 5</t>
  </si>
  <si>
    <t>SMIM22</t>
  </si>
  <si>
    <t>small integral membrane protein 22</t>
  </si>
  <si>
    <t>ST7</t>
  </si>
  <si>
    <t>CSRP1</t>
  </si>
  <si>
    <t>cysteine and glycine-rich protein 1</t>
  </si>
  <si>
    <t>RIBC2</t>
  </si>
  <si>
    <t>RIB43A domain with coiled-coils 2</t>
  </si>
  <si>
    <t>CEP72</t>
  </si>
  <si>
    <t>centrosomal protein 72kDa</t>
  </si>
  <si>
    <t>LINC00639</t>
  </si>
  <si>
    <t>long intergenic non-protein coding RNA 639</t>
  </si>
  <si>
    <t>TMEM192</t>
  </si>
  <si>
    <t>transmembrane protein 192</t>
  </si>
  <si>
    <t>LOC100133077</t>
  </si>
  <si>
    <t>uncharacterized LOC100133077</t>
  </si>
  <si>
    <t>LMO4</t>
  </si>
  <si>
    <t>LIM domain only 4</t>
  </si>
  <si>
    <t>OR5AN1</t>
  </si>
  <si>
    <t>olfactory receptor, family 5, subfamily AN, member 1</t>
  </si>
  <si>
    <t>CCR6</t>
  </si>
  <si>
    <t>chemokine (C-C motif) receptor 6</t>
  </si>
  <si>
    <t>PFN3</t>
  </si>
  <si>
    <t>profilin 3</t>
  </si>
  <si>
    <t>PHF10</t>
  </si>
  <si>
    <t>PHD finger protein 10</t>
  </si>
  <si>
    <t>OR5AS1</t>
  </si>
  <si>
    <t>olfactory receptor, family 5, subfamily AS, member 1</t>
  </si>
  <si>
    <t>AGER</t>
  </si>
  <si>
    <t>CEP170B</t>
  </si>
  <si>
    <t>centrosomal protein 170B</t>
  </si>
  <si>
    <t>glucuronidase, beta pseudogene 2</t>
  </si>
  <si>
    <t>LINC00839</t>
  </si>
  <si>
    <t>long intergenic non-protein coding RNA 839</t>
  </si>
  <si>
    <t>PECR</t>
  </si>
  <si>
    <t>peroxisomal trans-2-enoyl-CoA reductase</t>
  </si>
  <si>
    <t>LOC101926941</t>
  </si>
  <si>
    <t>uncharacterized LOC101926941</t>
  </si>
  <si>
    <t>SLC15A4</t>
  </si>
  <si>
    <t>solute carrier family 15 (oligopeptide transporter), member 4</t>
  </si>
  <si>
    <t>MIB2</t>
  </si>
  <si>
    <t>mindbomb E3 ubiquitin protein ligase 2</t>
  </si>
  <si>
    <t>TFPT</t>
  </si>
  <si>
    <t>TCF3 (E2A) fusion partner (in childhood Leukemia)</t>
  </si>
  <si>
    <t>CLDN1</t>
  </si>
  <si>
    <t>claudin 1</t>
  </si>
  <si>
    <t>VAPA</t>
  </si>
  <si>
    <t>VAMP (vesicle-associated membrane protein)-associated protein A, 33kDa</t>
  </si>
  <si>
    <t>ACVR1B</t>
  </si>
  <si>
    <t>activin A receptor, type IB</t>
  </si>
  <si>
    <t>WDR43</t>
  </si>
  <si>
    <t>WD repeat domain 43</t>
  </si>
  <si>
    <t>TGM2</t>
  </si>
  <si>
    <t>transglutaminase 2</t>
  </si>
  <si>
    <t>LINC00700</t>
  </si>
  <si>
    <t>long intergenic non-protein coding RNA 700</t>
  </si>
  <si>
    <t>NFYB</t>
  </si>
  <si>
    <t>nuclear transcription factor Y, beta</t>
  </si>
  <si>
    <t>RFX4</t>
  </si>
  <si>
    <t>regulatory factor X, 4 (influences HLA class II expression)</t>
  </si>
  <si>
    <t>NEK3</t>
  </si>
  <si>
    <t>NIMA-related kinase 3</t>
  </si>
  <si>
    <t>GSTA7P</t>
  </si>
  <si>
    <t>glutathione S-transferase alpha 7, pseudogene</t>
  </si>
  <si>
    <t>LOC101929717</t>
  </si>
  <si>
    <t>uncharacterized LOC101929717</t>
  </si>
  <si>
    <t>KPRP</t>
  </si>
  <si>
    <t>keratinocyte proline-rich protein</t>
  </si>
  <si>
    <t>VPS26B</t>
  </si>
  <si>
    <t>vacuolar protein sorting 26 homolog B (S. pombe)</t>
  </si>
  <si>
    <t>UBIAD1</t>
  </si>
  <si>
    <t>UbiA prenyltransferase domain containing 1</t>
  </si>
  <si>
    <t>EPHA3</t>
  </si>
  <si>
    <t>EPH receptor A3</t>
  </si>
  <si>
    <t>CLLU1OS</t>
  </si>
  <si>
    <t>chronic lymphocytic leukemia up-regulated 1 opposite strand</t>
  </si>
  <si>
    <t>PBXIP1</t>
  </si>
  <si>
    <t>pre-B-cell leukemia homeobox interacting protein 1</t>
  </si>
  <si>
    <t>FRMD6</t>
  </si>
  <si>
    <t>FERM domain containing 6</t>
  </si>
  <si>
    <t>ARHGAP1</t>
  </si>
  <si>
    <t>Rho GTPase activating protein 1</t>
  </si>
  <si>
    <t>RIMS3</t>
  </si>
  <si>
    <t>regulating synaptic membrane exocytosis 3</t>
  </si>
  <si>
    <t>CAPZB</t>
  </si>
  <si>
    <t>capping protein (actin filament) muscle Z-line, beta</t>
  </si>
  <si>
    <t>LOC339975</t>
  </si>
  <si>
    <t>uncharacterized LOC339975</t>
  </si>
  <si>
    <t>GRSF1</t>
  </si>
  <si>
    <t>G-rich RNA sequence binding factor 1</t>
  </si>
  <si>
    <t>ITSN1</t>
  </si>
  <si>
    <t>intersectin 1 (SH3 domain protein)</t>
  </si>
  <si>
    <t>NOL12</t>
  </si>
  <si>
    <t>nucleolar protein 12</t>
  </si>
  <si>
    <t>THNSL1</t>
  </si>
  <si>
    <t>threonine synthase-like 1 (S. cerevisiae)</t>
  </si>
  <si>
    <t>CIRBP</t>
  </si>
  <si>
    <t>cold inducible RNA binding protein</t>
  </si>
  <si>
    <t>PLIN3</t>
  </si>
  <si>
    <t>perilipin 3</t>
  </si>
  <si>
    <t>SNORD115-33</t>
  </si>
  <si>
    <t>small nucleolar RNA, C/D box 115-33</t>
  </si>
  <si>
    <t>CDK20</t>
  </si>
  <si>
    <t>cyclin-dependent kinase 20</t>
  </si>
  <si>
    <t>LOC101927100</t>
  </si>
  <si>
    <t>uncharacterized LOC101927100</t>
  </si>
  <si>
    <t>LSG1</t>
  </si>
  <si>
    <t>large 60S subunit nuclear export GTPase 1</t>
  </si>
  <si>
    <t>UBXN10-AS1</t>
  </si>
  <si>
    <t>UBXN10 antisense RNA 1</t>
  </si>
  <si>
    <t>POGK</t>
  </si>
  <si>
    <t>pogo transposable element with KRAB domain</t>
  </si>
  <si>
    <t>EXPH5</t>
  </si>
  <si>
    <t>exophilin 5</t>
  </si>
  <si>
    <t>P3H2-AS1</t>
  </si>
  <si>
    <t>P3H2 antisense RNA 1</t>
  </si>
  <si>
    <t>H3F3C</t>
  </si>
  <si>
    <t>H3 histone, family 3C</t>
  </si>
  <si>
    <t>LINC00173</t>
  </si>
  <si>
    <t>long intergenic non-protein coding RNA 173</t>
  </si>
  <si>
    <t>CDH12</t>
  </si>
  <si>
    <t>cadherin 12, type 2 (N-cadherin 2)</t>
  </si>
  <si>
    <t>EFL1</t>
  </si>
  <si>
    <t>elongation factor Tu GTP binding domain containing 1</t>
  </si>
  <si>
    <t>MGC12916</t>
  </si>
  <si>
    <t>uncharacterized protein MGC12916</t>
  </si>
  <si>
    <t>SELPLG</t>
  </si>
  <si>
    <t>selectin P ligand</t>
  </si>
  <si>
    <t>EGFLAM</t>
  </si>
  <si>
    <t>EGF-like, fibronectin type III and laminin G domains</t>
  </si>
  <si>
    <t>SET</t>
  </si>
  <si>
    <t>BLK</t>
  </si>
  <si>
    <t>BLK proto-oncogene, Src family tyrosine kinase</t>
  </si>
  <si>
    <t>ADRB2</t>
  </si>
  <si>
    <t>adrenoceptor beta 2, surface</t>
  </si>
  <si>
    <t>SMG1</t>
  </si>
  <si>
    <t>SLC7A8</t>
  </si>
  <si>
    <t>solute carrier family 7 (amino acid transporter light chain, L system), member 8</t>
  </si>
  <si>
    <t>MCM3</t>
  </si>
  <si>
    <t>minichromosome maintenance complex component 3</t>
  </si>
  <si>
    <t>LETM1</t>
  </si>
  <si>
    <t>leucine zipper-EF-hand containing transmembrane protein 1</t>
  </si>
  <si>
    <t>ZNF653</t>
  </si>
  <si>
    <t>zinc finger protein 653</t>
  </si>
  <si>
    <t>LDB1</t>
  </si>
  <si>
    <t>LIM domain binding 1</t>
  </si>
  <si>
    <t>RHBDF2</t>
  </si>
  <si>
    <t>rhomboid 5 homolog 2 (Drosophila)</t>
  </si>
  <si>
    <t>IKZF4</t>
  </si>
  <si>
    <t>IKAROS family zinc finger 4 (Eos)</t>
  </si>
  <si>
    <t>PITPNC1</t>
  </si>
  <si>
    <t>phosphatidylinositol transfer protein, cytoplasmic 1</t>
  </si>
  <si>
    <t>LOC101927204</t>
  </si>
  <si>
    <t>uncharacterized LOC101927204</t>
  </si>
  <si>
    <t>RNASEH1</t>
  </si>
  <si>
    <t>ribonuclease H1</t>
  </si>
  <si>
    <t>TCAF2</t>
  </si>
  <si>
    <t>LOC101929531</t>
  </si>
  <si>
    <t>uncharacterized LOC101929531</t>
  </si>
  <si>
    <t>LMF2</t>
  </si>
  <si>
    <t>lipase maturation factor 2</t>
  </si>
  <si>
    <t>ACRC</t>
  </si>
  <si>
    <t>acidic repeat containing</t>
  </si>
  <si>
    <t>EVL</t>
  </si>
  <si>
    <t>Enah/Vasp-like</t>
  </si>
  <si>
    <t>LINC01001 (includes others)</t>
  </si>
  <si>
    <t>RNH1</t>
  </si>
  <si>
    <t>ribonuclease/angiogenin inhibitor 1</t>
  </si>
  <si>
    <t>ZNF496</t>
  </si>
  <si>
    <t>zinc finger protein 496</t>
  </si>
  <si>
    <t>LINC01012</t>
  </si>
  <si>
    <t>long intergenic non-protein coding RNA 1012</t>
  </si>
  <si>
    <t>PPP2R3B</t>
  </si>
  <si>
    <t>LRRC37A4P</t>
  </si>
  <si>
    <t>leucine rich repeat containing 37, member A4, pseudogene</t>
  </si>
  <si>
    <t>G3BP1</t>
  </si>
  <si>
    <t>GTPase activating protein (SH3 domain) binding protein 1</t>
  </si>
  <si>
    <t>TBC1D2</t>
  </si>
  <si>
    <t>TBC1 domain family, member 2</t>
  </si>
  <si>
    <t>TAP2</t>
  </si>
  <si>
    <t>SLU7</t>
  </si>
  <si>
    <t>SLU7 splicing factor homolog (S. cerevisiae)</t>
  </si>
  <si>
    <t>SNORD127</t>
  </si>
  <si>
    <t>small nucleolar RNA, C/D box 127</t>
  </si>
  <si>
    <t>RABIF</t>
  </si>
  <si>
    <t>RAB interacting factor</t>
  </si>
  <si>
    <t>RAB19</t>
  </si>
  <si>
    <t>RAB19, member RAS oncogene family</t>
  </si>
  <si>
    <t>DCP1B</t>
  </si>
  <si>
    <t>decapping mRNA 1B</t>
  </si>
  <si>
    <t>DYRK1A</t>
  </si>
  <si>
    <t>dual-specificity tyrosine-(Y)-phosphorylation regulated kinase 1A</t>
  </si>
  <si>
    <t>WASF2</t>
  </si>
  <si>
    <t>WAS protein family, member 2</t>
  </si>
  <si>
    <t>WFDC10B</t>
  </si>
  <si>
    <t>WAP four-disulfide core domain 10B</t>
  </si>
  <si>
    <t>RPRD1B</t>
  </si>
  <si>
    <t>regulation of nuclear pre-mRNA domain containing 1B</t>
  </si>
  <si>
    <t>MIR515</t>
  </si>
  <si>
    <t>microRNA 518e</t>
  </si>
  <si>
    <t>RABEPK</t>
  </si>
  <si>
    <t>Rab9 effector protein with kelch motifs</t>
  </si>
  <si>
    <t>B3GALT4</t>
  </si>
  <si>
    <t>UDP-Gal:betaGlcNAc beta 1,3-galactosyltransferase, polypeptide 4</t>
  </si>
  <si>
    <t>CTC1</t>
  </si>
  <si>
    <t>CTS telomere maintenance complex component 1</t>
  </si>
  <si>
    <t>MIR331</t>
  </si>
  <si>
    <t>microRNA 331</t>
  </si>
  <si>
    <t>SNAPC4</t>
  </si>
  <si>
    <t>small nuclear RNA activating complex, polypeptide 4, 190kDa</t>
  </si>
  <si>
    <t>POMGNT1</t>
  </si>
  <si>
    <t>protein O-linked mannose N-acetylglucosaminyltransferase 1 (beta 1,2-)</t>
  </si>
  <si>
    <t>ZBTB45</t>
  </si>
  <si>
    <t>zinc finger and BTB domain containing 45</t>
  </si>
  <si>
    <t>PLEKHJ1</t>
  </si>
  <si>
    <t>ATG13</t>
  </si>
  <si>
    <t>autophagy related 13</t>
  </si>
  <si>
    <t>SDHAF2</t>
  </si>
  <si>
    <t>succinate dehydrogenase complex assembly factor 2</t>
  </si>
  <si>
    <t>MIR548B</t>
  </si>
  <si>
    <t>microRNA 548b</t>
  </si>
  <si>
    <t>CHST11</t>
  </si>
  <si>
    <t>carbohydrate (chondroitin 4) sulfotransferase 11</t>
  </si>
  <si>
    <t>HLA-B</t>
  </si>
  <si>
    <t>major histocompatibility complex, class I, B</t>
  </si>
  <si>
    <t>PP2672</t>
  </si>
  <si>
    <t>uncharacterized LOC100130249</t>
  </si>
  <si>
    <t>LCLAT1</t>
  </si>
  <si>
    <t>lysocardiolipin acyltransferase 1</t>
  </si>
  <si>
    <t>CAPNS1</t>
  </si>
  <si>
    <t>calpain, small subunit 1</t>
  </si>
  <si>
    <t>SEPT7P2</t>
  </si>
  <si>
    <t>septin 7 pseudogene 2</t>
  </si>
  <si>
    <t>PLEKHO1</t>
  </si>
  <si>
    <t>pleckstrin homology domain containing, family O member 1</t>
  </si>
  <si>
    <t>MYH8</t>
  </si>
  <si>
    <t>myosin, heavy chain 8, skeletal muscle, perinatal</t>
  </si>
  <si>
    <t>CLUH</t>
  </si>
  <si>
    <t>clustered mitochondria (cluA/CLU1) homolog</t>
  </si>
  <si>
    <t>NR3C1</t>
  </si>
  <si>
    <t>nuclear receptor subfamily 3, group C, member 1 (glucocorticoid receptor)</t>
  </si>
  <si>
    <t>DDX5</t>
  </si>
  <si>
    <t>NEIL2</t>
  </si>
  <si>
    <t>nei endonuclease VIII-like 2 (E. coli)</t>
  </si>
  <si>
    <t>PANK4</t>
  </si>
  <si>
    <t>pantothenate kinase 4</t>
  </si>
  <si>
    <t>CMTM3</t>
  </si>
  <si>
    <t>CKLF-like MARVEL transmembrane domain containing 3</t>
  </si>
  <si>
    <t>UBE2O</t>
  </si>
  <si>
    <t>ubiquitin-conjugating enzyme E2O</t>
  </si>
  <si>
    <t>NGDN</t>
  </si>
  <si>
    <t>neuroguidin, EIF4E binding protein</t>
  </si>
  <si>
    <t>STK24</t>
  </si>
  <si>
    <t>serine/threonine kinase 24</t>
  </si>
  <si>
    <t>ZNF197-AS1</t>
  </si>
  <si>
    <t>ZNF197 antisense RNA 1</t>
  </si>
  <si>
    <t>CDK7</t>
  </si>
  <si>
    <t>cyclin-dependent kinase 7</t>
  </si>
  <si>
    <t>p-value</t>
  </si>
  <si>
    <t>Supporting Table 2. Upregulated and downregulated genes in gut CD4+ T cells following HIV-1 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b/>
      <sz val="12"/>
      <name val="Arial"/>
    </font>
    <font>
      <b/>
      <i/>
      <sz val="12"/>
      <name val="Arial"/>
    </font>
    <font>
      <b/>
      <sz val="12"/>
      <color theme="1"/>
      <name val="Arial"/>
    </font>
    <font>
      <sz val="12"/>
      <color theme="1"/>
      <name val="Arial"/>
    </font>
    <font>
      <b/>
      <i/>
      <sz val="12"/>
      <color theme="1"/>
      <name val="Arial"/>
    </font>
    <font>
      <b/>
      <sz val="12"/>
      <color rgb="FFFF0000"/>
      <name val="Arial"/>
    </font>
    <font>
      <b/>
      <sz val="12"/>
      <color rgb="FF008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Arial"/>
    </font>
    <font>
      <sz val="12"/>
      <color rgb="FF00800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9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0" applyFont="1"/>
    <xf numFmtId="0" fontId="1" fillId="0" borderId="0" xfId="0" applyFont="1" applyAlignme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49" fontId="5" fillId="0" borderId="0" xfId="0" applyNumberFormat="1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2" fillId="0" borderId="1" xfId="0" applyFont="1" applyBorder="1"/>
    <xf numFmtId="0" fontId="4" fillId="0" borderId="1" xfId="0" applyFont="1" applyBorder="1"/>
    <xf numFmtId="164" fontId="4" fillId="0" borderId="1" xfId="0" applyNumberFormat="1" applyFont="1" applyBorder="1" applyAlignment="1">
      <alignment horizontal="center"/>
    </xf>
    <xf numFmtId="0" fontId="10" fillId="0" borderId="0" xfId="0" applyFont="1"/>
    <xf numFmtId="0" fontId="11" fillId="0" borderId="0" xfId="0" applyFont="1"/>
    <xf numFmtId="0" fontId="0" fillId="0" borderId="1" xfId="0" applyBorder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552"/>
  <sheetViews>
    <sheetView tabSelected="1" workbookViewId="0">
      <selection activeCell="B19" sqref="B19"/>
    </sheetView>
  </sheetViews>
  <sheetFormatPr baseColWidth="10" defaultRowHeight="15" x14ac:dyDescent="0"/>
  <cols>
    <col min="1" max="1" width="19.83203125" style="1" customWidth="1"/>
    <col min="2" max="2" width="63.33203125" customWidth="1"/>
    <col min="3" max="4" width="15.1640625" style="6" customWidth="1"/>
    <col min="5" max="5" width="22.83203125" customWidth="1"/>
    <col min="7" max="7" width="21.5" style="9" customWidth="1"/>
    <col min="8" max="8" width="63.33203125" style="5" customWidth="1"/>
    <col min="9" max="10" width="14.6640625" style="7" customWidth="1"/>
    <col min="11" max="11" width="22" bestFit="1" customWidth="1"/>
  </cols>
  <sheetData>
    <row r="2" spans="1:11">
      <c r="A2" s="2" t="s">
        <v>1986</v>
      </c>
    </row>
    <row r="4" spans="1:11">
      <c r="A4" s="10" t="s">
        <v>409</v>
      </c>
      <c r="B4" s="3" t="s">
        <v>0</v>
      </c>
      <c r="C4" s="4" t="s">
        <v>1</v>
      </c>
      <c r="D4" s="4" t="s">
        <v>1985</v>
      </c>
      <c r="E4" s="3" t="s">
        <v>355</v>
      </c>
      <c r="G4" s="11" t="s">
        <v>410</v>
      </c>
      <c r="H4" s="3" t="s">
        <v>0</v>
      </c>
      <c r="I4" s="4" t="s">
        <v>1</v>
      </c>
      <c r="J4" s="4" t="s">
        <v>1985</v>
      </c>
      <c r="K4" s="3" t="s">
        <v>355</v>
      </c>
    </row>
    <row r="5" spans="1:11">
      <c r="A5" s="15"/>
      <c r="B5" s="5"/>
      <c r="E5" s="5"/>
      <c r="G5" s="16"/>
    </row>
    <row r="6" spans="1:11">
      <c r="A6" s="1" t="s">
        <v>2</v>
      </c>
      <c r="B6" s="5" t="s">
        <v>3</v>
      </c>
      <c r="C6" s="7">
        <v>4.5139837160000003</v>
      </c>
      <c r="D6" s="7">
        <v>1.448877E-2</v>
      </c>
      <c r="E6" s="5" t="s">
        <v>57</v>
      </c>
      <c r="G6" s="1" t="s">
        <v>112</v>
      </c>
      <c r="H6" s="5" t="s">
        <v>113</v>
      </c>
      <c r="I6" s="7">
        <v>-9.8101552870000006</v>
      </c>
      <c r="J6" s="7">
        <v>2.0902609999999999E-3</v>
      </c>
      <c r="K6" s="5"/>
    </row>
    <row r="7" spans="1:11">
      <c r="A7" s="1" t="s">
        <v>4</v>
      </c>
      <c r="B7" s="5" t="s">
        <v>5</v>
      </c>
      <c r="C7" s="7">
        <v>4.4331157560000003</v>
      </c>
      <c r="D7" s="7">
        <v>9.1899999999999998E-5</v>
      </c>
      <c r="E7" s="5" t="s">
        <v>58</v>
      </c>
      <c r="G7" s="1" t="s">
        <v>114</v>
      </c>
      <c r="H7" s="5" t="s">
        <v>115</v>
      </c>
      <c r="I7" s="7">
        <v>-5.062889857</v>
      </c>
      <c r="J7" s="7">
        <v>3.8382525000000001E-2</v>
      </c>
      <c r="K7" s="5"/>
    </row>
    <row r="8" spans="1:11">
      <c r="A8" s="1" t="s">
        <v>59</v>
      </c>
      <c r="B8" s="5" t="s">
        <v>60</v>
      </c>
      <c r="C8" s="7">
        <v>4.252298702</v>
      </c>
      <c r="D8" s="7">
        <v>7.0492799999999998E-3</v>
      </c>
      <c r="E8" s="5" t="s">
        <v>61</v>
      </c>
      <c r="G8" s="1" t="s">
        <v>116</v>
      </c>
      <c r="H8" s="5" t="s">
        <v>117</v>
      </c>
      <c r="I8" s="7">
        <v>-4.0838484279999996</v>
      </c>
      <c r="J8" s="7">
        <v>6.9689119999999998E-3</v>
      </c>
      <c r="K8" s="5"/>
    </row>
    <row r="9" spans="1:11">
      <c r="A9" s="1" t="s">
        <v>62</v>
      </c>
      <c r="B9" s="5" t="s">
        <v>63</v>
      </c>
      <c r="C9" s="7">
        <v>3.80514207</v>
      </c>
      <c r="D9" s="7">
        <v>4.8051778000000003E-2</v>
      </c>
      <c r="E9" s="5"/>
      <c r="G9" s="1" t="s">
        <v>118</v>
      </c>
      <c r="H9" s="5" t="s">
        <v>119</v>
      </c>
      <c r="I9" s="7">
        <v>-3.7442061510000002</v>
      </c>
      <c r="J9" s="7">
        <v>6.2254349999999996E-3</v>
      </c>
      <c r="K9" s="5"/>
    </row>
    <row r="10" spans="1:11">
      <c r="A10" s="1" t="s">
        <v>64</v>
      </c>
      <c r="B10" s="5" t="s">
        <v>65</v>
      </c>
      <c r="C10" s="7">
        <v>3.40327505019747</v>
      </c>
      <c r="D10" s="7">
        <v>5.1507559694985404E-3</v>
      </c>
      <c r="E10" s="5"/>
      <c r="G10" s="1" t="s">
        <v>120</v>
      </c>
      <c r="H10" s="5" t="s">
        <v>121</v>
      </c>
      <c r="I10" s="7">
        <v>-3.5361532732469998</v>
      </c>
      <c r="J10" s="7">
        <v>2.1647068368817499E-2</v>
      </c>
      <c r="K10" s="5"/>
    </row>
    <row r="11" spans="1:11">
      <c r="A11" s="1" t="s">
        <v>6</v>
      </c>
      <c r="B11" s="5" t="s">
        <v>7</v>
      </c>
      <c r="C11" s="7">
        <v>3.0570074890000001</v>
      </c>
      <c r="D11" s="7">
        <v>1.4621175E-2</v>
      </c>
      <c r="E11" s="5" t="s">
        <v>66</v>
      </c>
      <c r="G11" s="1" t="s">
        <v>122</v>
      </c>
      <c r="H11" s="5" t="s">
        <v>123</v>
      </c>
      <c r="I11" s="7">
        <v>-3.315918124</v>
      </c>
      <c r="J11" s="7">
        <v>3.7988977E-2</v>
      </c>
      <c r="K11" s="5" t="s">
        <v>124</v>
      </c>
    </row>
    <row r="12" spans="1:11">
      <c r="A12" s="1" t="s">
        <v>8</v>
      </c>
      <c r="B12" s="5" t="s">
        <v>9</v>
      </c>
      <c r="C12" s="7">
        <v>2.960705393</v>
      </c>
      <c r="D12" s="7">
        <v>3.1519632999999998E-2</v>
      </c>
      <c r="E12" s="5" t="s">
        <v>67</v>
      </c>
      <c r="G12" s="1" t="s">
        <v>125</v>
      </c>
      <c r="H12" s="5" t="s">
        <v>126</v>
      </c>
      <c r="I12" s="7">
        <v>-3.2451205399999998</v>
      </c>
      <c r="J12" s="7">
        <v>2.8087061999999999E-2</v>
      </c>
      <c r="K12" s="5" t="s">
        <v>127</v>
      </c>
    </row>
    <row r="13" spans="1:11">
      <c r="A13" s="1" t="s">
        <v>68</v>
      </c>
      <c r="B13" s="5" t="s">
        <v>69</v>
      </c>
      <c r="C13" s="7">
        <v>2.7698879320000001</v>
      </c>
      <c r="D13" s="7">
        <v>2.2070157999999999E-2</v>
      </c>
      <c r="E13" s="5"/>
      <c r="G13" s="1" t="s">
        <v>128</v>
      </c>
      <c r="H13" s="5" t="s">
        <v>129</v>
      </c>
      <c r="I13" s="7">
        <v>-3.2399514489999999</v>
      </c>
      <c r="J13" s="7">
        <v>3.8843134000000001E-2</v>
      </c>
      <c r="K13" s="5"/>
    </row>
    <row r="14" spans="1:11">
      <c r="A14" s="1" t="s">
        <v>70</v>
      </c>
      <c r="B14" s="5" t="s">
        <v>71</v>
      </c>
      <c r="C14" s="7">
        <v>2.7559512559999999</v>
      </c>
      <c r="D14" s="7">
        <v>4.3227059999999999E-3</v>
      </c>
      <c r="E14" s="5"/>
      <c r="G14" s="1" t="s">
        <v>130</v>
      </c>
      <c r="H14" s="5" t="s">
        <v>131</v>
      </c>
      <c r="I14" s="7">
        <v>-3.170172183</v>
      </c>
      <c r="J14" s="7">
        <v>4.2659199000000002E-2</v>
      </c>
      <c r="K14" s="5"/>
    </row>
    <row r="15" spans="1:11">
      <c r="A15" s="1" t="s">
        <v>72</v>
      </c>
      <c r="B15" s="5" t="s">
        <v>73</v>
      </c>
      <c r="C15" s="7">
        <v>2.7088060999999999</v>
      </c>
      <c r="D15" s="7">
        <v>2.4903891000000001E-2</v>
      </c>
      <c r="E15" s="5"/>
      <c r="G15" s="1" t="s">
        <v>132</v>
      </c>
      <c r="H15" s="5" t="s">
        <v>133</v>
      </c>
      <c r="I15" s="7">
        <v>-3.1621389752174101</v>
      </c>
      <c r="J15" s="7">
        <v>1.9253069485205301E-2</v>
      </c>
      <c r="K15" s="5" t="s">
        <v>134</v>
      </c>
    </row>
    <row r="16" spans="1:11">
      <c r="A16" s="1" t="s">
        <v>74</v>
      </c>
      <c r="B16" s="5" t="s">
        <v>75</v>
      </c>
      <c r="C16" s="7">
        <v>2.6873640409999999</v>
      </c>
      <c r="D16" s="7">
        <v>9.4560709999999999E-3</v>
      </c>
      <c r="E16" s="5"/>
      <c r="G16" s="1" t="s">
        <v>56</v>
      </c>
      <c r="H16" s="5" t="s">
        <v>135</v>
      </c>
      <c r="I16" s="7">
        <v>-3.111222047</v>
      </c>
      <c r="J16" s="7">
        <v>4.6672450000000004E-3</v>
      </c>
      <c r="K16" s="5"/>
    </row>
    <row r="17" spans="1:11">
      <c r="A17" s="1" t="s">
        <v>76</v>
      </c>
      <c r="B17" s="5" t="s">
        <v>77</v>
      </c>
      <c r="C17" s="7">
        <v>2.649388847</v>
      </c>
      <c r="D17" s="7">
        <v>4.7629126000000001E-2</v>
      </c>
      <c r="E17" s="5"/>
      <c r="G17" s="1" t="s">
        <v>136</v>
      </c>
      <c r="H17" s="5" t="s">
        <v>137</v>
      </c>
      <c r="I17" s="7">
        <v>-3.0702019209999998</v>
      </c>
      <c r="J17" s="7">
        <v>4.9946815999999998E-2</v>
      </c>
      <c r="K17" s="5" t="s">
        <v>138</v>
      </c>
    </row>
    <row r="18" spans="1:11">
      <c r="A18" s="1" t="s">
        <v>78</v>
      </c>
      <c r="B18" s="5" t="s">
        <v>79</v>
      </c>
      <c r="C18" s="7">
        <v>2.5588221089999998</v>
      </c>
      <c r="D18" s="7">
        <v>2.5152740000000001E-3</v>
      </c>
      <c r="E18" s="5" t="s">
        <v>80</v>
      </c>
      <c r="G18" s="1" t="s">
        <v>139</v>
      </c>
      <c r="H18" s="5" t="s">
        <v>140</v>
      </c>
      <c r="I18" s="7">
        <v>-2.9728770930000001</v>
      </c>
      <c r="J18" s="7">
        <v>1.4205536E-2</v>
      </c>
      <c r="K18" s="5"/>
    </row>
    <row r="19" spans="1:11">
      <c r="A19" s="1" t="s">
        <v>10</v>
      </c>
      <c r="B19" s="5" t="s">
        <v>11</v>
      </c>
      <c r="C19" s="7">
        <v>2.4874782080000002</v>
      </c>
      <c r="D19" s="7">
        <v>2.2643461E-2</v>
      </c>
      <c r="E19" s="5" t="s">
        <v>81</v>
      </c>
      <c r="G19" s="1" t="s">
        <v>141</v>
      </c>
      <c r="H19" s="5" t="s">
        <v>142</v>
      </c>
      <c r="I19" s="7">
        <v>-2.9335208558098098</v>
      </c>
      <c r="J19" s="7">
        <v>4.0659628010804097E-2</v>
      </c>
      <c r="K19" s="5"/>
    </row>
    <row r="20" spans="1:11">
      <c r="A20" s="1" t="s">
        <v>82</v>
      </c>
      <c r="B20" s="5" t="s">
        <v>83</v>
      </c>
      <c r="C20" s="7">
        <v>2.4709694450000002</v>
      </c>
      <c r="D20" s="7">
        <v>1.6420219999999999E-2</v>
      </c>
      <c r="E20" s="5"/>
      <c r="G20" s="1" t="s">
        <v>143</v>
      </c>
      <c r="H20" s="5" t="s">
        <v>144</v>
      </c>
      <c r="I20" s="7">
        <v>-2.8984855999999999</v>
      </c>
      <c r="J20" s="7">
        <v>1.773309E-2</v>
      </c>
      <c r="K20" s="5"/>
    </row>
    <row r="21" spans="1:11">
      <c r="A21" s="1" t="s">
        <v>84</v>
      </c>
      <c r="B21" s="5" t="s">
        <v>85</v>
      </c>
      <c r="C21" s="7">
        <v>2.4282422678978302</v>
      </c>
      <c r="D21" s="7">
        <v>8.1736029451096991E-3</v>
      </c>
      <c r="E21" s="5"/>
      <c r="G21" s="1" t="s">
        <v>145</v>
      </c>
      <c r="H21" s="5" t="s">
        <v>146</v>
      </c>
      <c r="I21" s="7">
        <v>-2.72875393269983</v>
      </c>
      <c r="J21" s="7">
        <v>1.90711586529967E-2</v>
      </c>
      <c r="K21" s="5"/>
    </row>
    <row r="22" spans="1:11">
      <c r="A22" s="1" t="s">
        <v>86</v>
      </c>
      <c r="B22" s="5" t="s">
        <v>87</v>
      </c>
      <c r="C22" s="7">
        <v>2.3675931669999999</v>
      </c>
      <c r="D22" s="7">
        <v>3.3758877E-2</v>
      </c>
      <c r="E22" s="5" t="s">
        <v>61</v>
      </c>
      <c r="G22" s="1" t="s">
        <v>147</v>
      </c>
      <c r="H22" s="5" t="s">
        <v>148</v>
      </c>
      <c r="I22" s="7">
        <v>-2.6683398359999999</v>
      </c>
      <c r="J22" s="7">
        <v>4.674592E-3</v>
      </c>
      <c r="K22" s="5"/>
    </row>
    <row r="23" spans="1:11">
      <c r="A23" s="1" t="s">
        <v>12</v>
      </c>
      <c r="B23" s="5" t="s">
        <v>13</v>
      </c>
      <c r="C23" s="7">
        <v>2.2215672560000002</v>
      </c>
      <c r="D23" s="7">
        <v>3.9567956000000001E-2</v>
      </c>
      <c r="E23" s="5" t="s">
        <v>88</v>
      </c>
      <c r="G23" s="1" t="s">
        <v>149</v>
      </c>
      <c r="H23" s="5" t="s">
        <v>150</v>
      </c>
      <c r="I23" s="7">
        <v>-2.6538984370000001</v>
      </c>
      <c r="J23" s="7">
        <v>3.0013677999999998E-2</v>
      </c>
      <c r="K23" s="5"/>
    </row>
    <row r="24" spans="1:11">
      <c r="A24" s="1" t="s">
        <v>89</v>
      </c>
      <c r="B24" s="5" t="s">
        <v>90</v>
      </c>
      <c r="C24" s="7">
        <v>2.2110850850000001</v>
      </c>
      <c r="D24" s="7">
        <v>4.5924726999999999E-2</v>
      </c>
      <c r="E24" s="5" t="s">
        <v>91</v>
      </c>
      <c r="G24" s="1" t="s">
        <v>151</v>
      </c>
      <c r="H24" s="5" t="s">
        <v>152</v>
      </c>
      <c r="I24" s="7">
        <v>-2.6188267669999998</v>
      </c>
      <c r="J24" s="7">
        <v>2.1345846000000002E-2</v>
      </c>
      <c r="K24" s="5"/>
    </row>
    <row r="25" spans="1:11">
      <c r="A25" s="1" t="s">
        <v>14</v>
      </c>
      <c r="B25" s="5" t="s">
        <v>15</v>
      </c>
      <c r="C25" s="7">
        <v>2.200805371</v>
      </c>
      <c r="D25" s="7">
        <v>2.6788696000000001E-2</v>
      </c>
      <c r="E25" s="5" t="s">
        <v>92</v>
      </c>
      <c r="G25" s="1" t="s">
        <v>55</v>
      </c>
      <c r="H25" s="5" t="s">
        <v>153</v>
      </c>
      <c r="I25" s="7">
        <v>-2.5970541890000001</v>
      </c>
      <c r="J25" s="7">
        <v>3.4552237999999999E-2</v>
      </c>
      <c r="K25" s="5"/>
    </row>
    <row r="26" spans="1:11">
      <c r="A26" s="1" t="s">
        <v>93</v>
      </c>
      <c r="B26" s="5" t="s">
        <v>94</v>
      </c>
      <c r="C26" s="7">
        <v>2.1773267280000002</v>
      </c>
      <c r="D26" s="7">
        <v>3.0862645000000001E-2</v>
      </c>
      <c r="E26" s="5"/>
      <c r="G26" s="1" t="s">
        <v>154</v>
      </c>
      <c r="H26" s="5" t="s">
        <v>155</v>
      </c>
      <c r="I26" s="7">
        <v>-2.5791403700000002</v>
      </c>
      <c r="J26" s="7">
        <v>2.2160148000000001E-2</v>
      </c>
      <c r="K26" s="5"/>
    </row>
    <row r="27" spans="1:11">
      <c r="A27" s="1" t="s">
        <v>95</v>
      </c>
      <c r="B27" s="5" t="s">
        <v>96</v>
      </c>
      <c r="C27" s="7">
        <v>2.156353169</v>
      </c>
      <c r="D27" s="7">
        <v>2.4514887999999999E-2</v>
      </c>
      <c r="E27" s="5"/>
      <c r="G27" s="1" t="s">
        <v>156</v>
      </c>
      <c r="H27" s="5" t="s">
        <v>157</v>
      </c>
      <c r="I27" s="7">
        <v>-2.4778496312087999</v>
      </c>
      <c r="J27" s="7">
        <v>2.6552083774777299E-2</v>
      </c>
      <c r="K27" s="5"/>
    </row>
    <row r="28" spans="1:11">
      <c r="A28" s="1" t="s">
        <v>97</v>
      </c>
      <c r="B28" s="5" t="s">
        <v>98</v>
      </c>
      <c r="C28" s="7">
        <v>2.1528571319999998</v>
      </c>
      <c r="D28" s="7">
        <v>1.0452631E-2</v>
      </c>
      <c r="E28" s="5" t="s">
        <v>99</v>
      </c>
      <c r="G28" s="1" t="s">
        <v>158</v>
      </c>
      <c r="H28" s="5" t="s">
        <v>159</v>
      </c>
      <c r="I28" s="7">
        <v>-2.47760884670764</v>
      </c>
      <c r="J28" s="7">
        <v>3.9591256736288001E-2</v>
      </c>
      <c r="K28" s="5"/>
    </row>
    <row r="29" spans="1:11">
      <c r="A29" s="1" t="s">
        <v>100</v>
      </c>
      <c r="B29" s="5" t="s">
        <v>101</v>
      </c>
      <c r="C29" s="7">
        <v>2.1149948699999999</v>
      </c>
      <c r="D29" s="7">
        <v>1.3853951E-2</v>
      </c>
      <c r="E29" s="5"/>
      <c r="G29" s="1" t="s">
        <v>160</v>
      </c>
      <c r="H29" s="5" t="s">
        <v>161</v>
      </c>
      <c r="I29" s="7">
        <v>-2.4774992729999998</v>
      </c>
      <c r="J29" s="7">
        <v>3.8541503999999997E-2</v>
      </c>
      <c r="K29" s="5"/>
    </row>
    <row r="30" spans="1:11">
      <c r="A30" s="1" t="s">
        <v>102</v>
      </c>
      <c r="B30" s="5" t="s">
        <v>103</v>
      </c>
      <c r="C30" s="7">
        <v>2.0817211059999998</v>
      </c>
      <c r="D30" s="7">
        <v>1.6562456999999999E-2</v>
      </c>
      <c r="E30" s="5"/>
      <c r="G30" s="1" t="s">
        <v>162</v>
      </c>
      <c r="H30" s="5" t="s">
        <v>163</v>
      </c>
      <c r="I30" s="7">
        <v>-2.4635738185036402</v>
      </c>
      <c r="J30" s="7">
        <v>1.40417520403025E-2</v>
      </c>
      <c r="K30" s="5"/>
    </row>
    <row r="31" spans="1:11">
      <c r="A31" s="1" t="s">
        <v>104</v>
      </c>
      <c r="B31" s="5" t="s">
        <v>105</v>
      </c>
      <c r="C31" s="7">
        <v>2.0557846905106998</v>
      </c>
      <c r="D31" s="7">
        <v>7.8689858330998098E-3</v>
      </c>
      <c r="E31" s="5"/>
      <c r="G31" s="1" t="s">
        <v>164</v>
      </c>
      <c r="H31" s="5" t="s">
        <v>165</v>
      </c>
      <c r="I31" s="7">
        <v>-2.4633059479999999</v>
      </c>
      <c r="J31" s="7">
        <v>1.8576720000000001E-2</v>
      </c>
      <c r="K31" s="5" t="s">
        <v>166</v>
      </c>
    </row>
    <row r="32" spans="1:11">
      <c r="A32" s="1" t="s">
        <v>106</v>
      </c>
      <c r="B32" s="5" t="s">
        <v>107</v>
      </c>
      <c r="C32" s="7">
        <v>2.0506481449999998</v>
      </c>
      <c r="D32" s="7">
        <v>2.0077514000000001E-2</v>
      </c>
      <c r="E32" s="5"/>
      <c r="G32" s="1" t="s">
        <v>167</v>
      </c>
      <c r="H32" s="5" t="s">
        <v>168</v>
      </c>
      <c r="I32" s="7">
        <v>-2.4567641930000002</v>
      </c>
      <c r="J32" s="7">
        <v>2.3445730000000001E-2</v>
      </c>
      <c r="K32" s="5"/>
    </row>
    <row r="33" spans="1:11">
      <c r="A33" s="1" t="s">
        <v>108</v>
      </c>
      <c r="B33" s="5" t="s">
        <v>109</v>
      </c>
      <c r="C33" s="7">
        <v>2.0405789682821598</v>
      </c>
      <c r="D33" s="7">
        <v>9.5901593805451102E-3</v>
      </c>
      <c r="E33" s="5"/>
      <c r="G33" s="1" t="s">
        <v>169</v>
      </c>
      <c r="H33" s="5" t="s">
        <v>170</v>
      </c>
      <c r="I33" s="7">
        <v>-2.4499724569999999</v>
      </c>
      <c r="J33" s="7">
        <v>2.5056495000000002E-2</v>
      </c>
      <c r="K33" s="5"/>
    </row>
    <row r="34" spans="1:11">
      <c r="A34" s="1" t="s">
        <v>16</v>
      </c>
      <c r="B34" s="5" t="s">
        <v>17</v>
      </c>
      <c r="C34" s="7">
        <v>2.0378513699999998</v>
      </c>
      <c r="D34" s="7">
        <v>3.8810964000000003E-2</v>
      </c>
      <c r="E34" s="5"/>
      <c r="G34" s="1" t="s">
        <v>171</v>
      </c>
      <c r="H34" s="5" t="s">
        <v>172</v>
      </c>
      <c r="I34" s="7">
        <v>-2.3833004340000001</v>
      </c>
      <c r="J34" s="7">
        <v>1.0354899999999999E-4</v>
      </c>
      <c r="K34" s="5" t="s">
        <v>173</v>
      </c>
    </row>
    <row r="35" spans="1:11" ht="16" thickBot="1">
      <c r="A35" s="12" t="s">
        <v>110</v>
      </c>
      <c r="B35" s="13" t="s">
        <v>111</v>
      </c>
      <c r="C35" s="14">
        <v>2.032182508</v>
      </c>
      <c r="D35" s="14">
        <v>2.0577504999999999E-2</v>
      </c>
      <c r="E35" s="13"/>
      <c r="F35" s="17"/>
      <c r="G35" s="12" t="s">
        <v>174</v>
      </c>
      <c r="H35" s="13" t="s">
        <v>175</v>
      </c>
      <c r="I35" s="14">
        <v>-2.369488944</v>
      </c>
      <c r="J35" s="14">
        <v>3.4796555E-2</v>
      </c>
      <c r="K35" s="13"/>
    </row>
    <row r="36" spans="1:11">
      <c r="A36" s="8" t="s">
        <v>194</v>
      </c>
      <c r="B36" s="5" t="s">
        <v>411</v>
      </c>
      <c r="C36" s="7">
        <v>1.9987898124396599</v>
      </c>
      <c r="D36" s="7">
        <v>4.8042798847772898E-2</v>
      </c>
      <c r="G36" s="8" t="s">
        <v>412</v>
      </c>
      <c r="H36" s="5" t="s">
        <v>413</v>
      </c>
      <c r="I36" s="7">
        <v>-2.3647079853617701</v>
      </c>
      <c r="J36" s="7">
        <v>6.0653153339972699E-3</v>
      </c>
    </row>
    <row r="37" spans="1:11">
      <c r="A37" s="8" t="s">
        <v>414</v>
      </c>
      <c r="B37" s="5" t="s">
        <v>415</v>
      </c>
      <c r="C37" s="7">
        <v>1.9886389847902799</v>
      </c>
      <c r="D37" s="7">
        <v>1.2842107182894901E-2</v>
      </c>
      <c r="G37" s="8" t="s">
        <v>202</v>
      </c>
      <c r="H37" s="5" t="s">
        <v>416</v>
      </c>
      <c r="I37" s="7">
        <v>-2.3642879627250499</v>
      </c>
      <c r="J37" s="7">
        <v>1.8156539402832E-2</v>
      </c>
    </row>
    <row r="38" spans="1:11">
      <c r="A38" s="8" t="s">
        <v>417</v>
      </c>
      <c r="B38" s="5" t="s">
        <v>224</v>
      </c>
      <c r="C38" s="7">
        <v>1.9882971505477001</v>
      </c>
      <c r="D38" s="7">
        <v>3.53227078707413E-2</v>
      </c>
      <c r="G38" s="8" t="s">
        <v>418</v>
      </c>
      <c r="H38" s="5" t="s">
        <v>419</v>
      </c>
      <c r="I38" s="7">
        <v>-2.359501814008</v>
      </c>
      <c r="J38" s="7">
        <v>1.07091187245994E-2</v>
      </c>
    </row>
    <row r="39" spans="1:11">
      <c r="A39" s="8" t="s">
        <v>420</v>
      </c>
      <c r="B39" s="5" t="s">
        <v>421</v>
      </c>
      <c r="C39" s="7">
        <v>1.9277263937829701</v>
      </c>
      <c r="D39" s="7">
        <v>1.44273398443138E-2</v>
      </c>
      <c r="G39" s="8" t="s">
        <v>422</v>
      </c>
      <c r="H39" s="5" t="s">
        <v>423</v>
      </c>
      <c r="I39" s="7">
        <v>-2.3460808277199798</v>
      </c>
      <c r="J39" s="7">
        <v>4.9526696823640699E-2</v>
      </c>
    </row>
    <row r="40" spans="1:11">
      <c r="A40" s="8" t="s">
        <v>424</v>
      </c>
      <c r="B40" s="5" t="s">
        <v>425</v>
      </c>
      <c r="C40" s="7">
        <v>1.91924207127083</v>
      </c>
      <c r="D40" s="7">
        <v>1.2141084228769999E-2</v>
      </c>
      <c r="G40" s="8" t="s">
        <v>426</v>
      </c>
      <c r="H40" s="5" t="s">
        <v>427</v>
      </c>
      <c r="I40" s="7">
        <v>-2.3335928332116098</v>
      </c>
      <c r="J40" s="7">
        <v>3.1523620109681003E-2</v>
      </c>
    </row>
    <row r="41" spans="1:11">
      <c r="A41" s="8" t="s">
        <v>299</v>
      </c>
      <c r="B41" s="5" t="s">
        <v>224</v>
      </c>
      <c r="C41" s="7">
        <v>1.9096389095687301</v>
      </c>
      <c r="D41" s="7">
        <v>1.28182785127648E-2</v>
      </c>
      <c r="G41" s="8" t="s">
        <v>428</v>
      </c>
      <c r="H41" s="5" t="s">
        <v>429</v>
      </c>
      <c r="I41" s="7">
        <v>-2.3291794415067502</v>
      </c>
      <c r="J41" s="7">
        <v>1.7841542168654499E-2</v>
      </c>
    </row>
    <row r="42" spans="1:11">
      <c r="A42" s="8" t="s">
        <v>197</v>
      </c>
      <c r="B42" s="5" t="s">
        <v>198</v>
      </c>
      <c r="C42" s="7">
        <v>1.9061649886689001</v>
      </c>
      <c r="D42" s="7">
        <v>4.3886361189455603E-2</v>
      </c>
      <c r="G42" s="8" t="s">
        <v>430</v>
      </c>
      <c r="H42" s="5" t="s">
        <v>431</v>
      </c>
      <c r="I42" s="7">
        <v>-2.3236375145282802</v>
      </c>
      <c r="J42" s="7">
        <v>3.7567245093987199E-2</v>
      </c>
    </row>
    <row r="43" spans="1:11">
      <c r="A43" s="8" t="s">
        <v>432</v>
      </c>
      <c r="B43" s="5" t="s">
        <v>224</v>
      </c>
      <c r="C43" s="7">
        <v>1.90567527061158</v>
      </c>
      <c r="D43" s="7">
        <v>3.3991323359237801E-3</v>
      </c>
      <c r="G43" s="8" t="s">
        <v>433</v>
      </c>
      <c r="H43" s="5" t="s">
        <v>434</v>
      </c>
      <c r="I43" s="7">
        <v>-2.3139175407113699</v>
      </c>
      <c r="J43" s="7">
        <v>4.0344960439236799E-2</v>
      </c>
    </row>
    <row r="44" spans="1:11">
      <c r="A44" s="8" t="s">
        <v>435</v>
      </c>
      <c r="B44" s="5" t="s">
        <v>436</v>
      </c>
      <c r="C44" s="7">
        <v>1.8981856013581999</v>
      </c>
      <c r="D44" s="7">
        <v>4.3284431112307099E-2</v>
      </c>
      <c r="G44" s="8" t="s">
        <v>437</v>
      </c>
      <c r="H44" s="5" t="s">
        <v>438</v>
      </c>
      <c r="I44" s="7">
        <v>-2.30379886647385</v>
      </c>
      <c r="J44" s="7">
        <v>2.2302437004881999E-2</v>
      </c>
    </row>
    <row r="45" spans="1:11">
      <c r="A45" s="8" t="s">
        <v>269</v>
      </c>
      <c r="B45" s="5" t="s">
        <v>270</v>
      </c>
      <c r="C45" s="7">
        <v>1.87427426404951</v>
      </c>
      <c r="D45" s="7">
        <v>4.31185915258211E-2</v>
      </c>
      <c r="G45" s="8" t="s">
        <v>439</v>
      </c>
      <c r="H45" s="5" t="s">
        <v>440</v>
      </c>
      <c r="I45" s="7">
        <v>-2.2979402686223902</v>
      </c>
      <c r="J45" s="7">
        <v>3.0493557775717901E-2</v>
      </c>
    </row>
    <row r="46" spans="1:11">
      <c r="A46" s="8" t="s">
        <v>441</v>
      </c>
      <c r="B46" s="5" t="s">
        <v>442</v>
      </c>
      <c r="C46" s="7">
        <v>1.8656990136514899</v>
      </c>
      <c r="D46" s="7">
        <v>1.4278320214602401E-2</v>
      </c>
      <c r="G46" s="8" t="s">
        <v>443</v>
      </c>
      <c r="H46" s="5" t="s">
        <v>444</v>
      </c>
      <c r="I46" s="7">
        <v>-2.2926967572901198</v>
      </c>
      <c r="J46" s="7">
        <v>3.7890462084895901E-3</v>
      </c>
    </row>
    <row r="47" spans="1:11">
      <c r="A47" s="8" t="s">
        <v>445</v>
      </c>
      <c r="B47" s="5" t="s">
        <v>446</v>
      </c>
      <c r="C47" s="7">
        <v>1.8575438696123101</v>
      </c>
      <c r="D47" s="7">
        <v>1.3939367438177201E-2</v>
      </c>
      <c r="G47" s="8" t="s">
        <v>447</v>
      </c>
      <c r="H47" s="5" t="s">
        <v>448</v>
      </c>
      <c r="I47" s="7">
        <v>-2.2884685312833302</v>
      </c>
      <c r="J47" s="7">
        <v>2.09594515359658E-2</v>
      </c>
    </row>
    <row r="48" spans="1:11">
      <c r="A48" s="8" t="s">
        <v>449</v>
      </c>
      <c r="B48" s="5" t="s">
        <v>450</v>
      </c>
      <c r="C48" s="7">
        <v>1.84286587543721</v>
      </c>
      <c r="D48" s="7">
        <v>4.1933903506568102E-2</v>
      </c>
      <c r="G48" s="8" t="s">
        <v>451</v>
      </c>
      <c r="H48" s="5" t="s">
        <v>224</v>
      </c>
      <c r="I48" s="7">
        <v>-2.27736303222117</v>
      </c>
      <c r="J48" s="7">
        <v>2.4625631158300802E-2</v>
      </c>
    </row>
    <row r="49" spans="1:10">
      <c r="A49" s="8" t="s">
        <v>452</v>
      </c>
      <c r="B49" s="5" t="s">
        <v>453</v>
      </c>
      <c r="C49" s="7">
        <v>1.83700941197689</v>
      </c>
      <c r="D49" s="7">
        <v>7.9488004668169896E-4</v>
      </c>
      <c r="G49" s="8" t="s">
        <v>205</v>
      </c>
      <c r="H49" s="5" t="s">
        <v>206</v>
      </c>
      <c r="I49" s="7">
        <v>-2.2749090154332898</v>
      </c>
      <c r="J49" s="7">
        <v>4.3752549700896697E-2</v>
      </c>
    </row>
    <row r="50" spans="1:10">
      <c r="A50" s="8" t="s">
        <v>454</v>
      </c>
      <c r="B50" s="5" t="s">
        <v>455</v>
      </c>
      <c r="C50" s="7">
        <v>1.8291227075010399</v>
      </c>
      <c r="D50" s="7">
        <v>3.4323152628627798E-2</v>
      </c>
      <c r="G50" s="8" t="s">
        <v>456</v>
      </c>
      <c r="H50" s="5" t="s">
        <v>457</v>
      </c>
      <c r="I50" s="7">
        <v>-2.27233883188324</v>
      </c>
      <c r="J50" s="7">
        <v>4.9313095187741601E-2</v>
      </c>
    </row>
    <row r="51" spans="1:10">
      <c r="A51" s="8" t="s">
        <v>458</v>
      </c>
      <c r="B51" s="5" t="s">
        <v>459</v>
      </c>
      <c r="C51" s="7">
        <v>1.82294411536902</v>
      </c>
      <c r="D51" s="7">
        <v>4.00631501859747E-2</v>
      </c>
      <c r="G51" s="8" t="s">
        <v>460</v>
      </c>
      <c r="H51" s="5" t="s">
        <v>461</v>
      </c>
      <c r="I51" s="7">
        <v>-2.2451160690207299</v>
      </c>
      <c r="J51" s="7">
        <v>4.6688804103613597E-2</v>
      </c>
    </row>
    <row r="52" spans="1:10">
      <c r="A52" s="8" t="s">
        <v>18</v>
      </c>
      <c r="B52" s="5" t="s">
        <v>19</v>
      </c>
      <c r="C52" s="7">
        <v>1.81746327493681</v>
      </c>
      <c r="D52" s="7">
        <v>1.9887969867289001E-3</v>
      </c>
      <c r="G52" s="8" t="s">
        <v>331</v>
      </c>
      <c r="H52" s="5" t="s">
        <v>332</v>
      </c>
      <c r="I52" s="7">
        <v>-2.24169406287686</v>
      </c>
      <c r="J52" s="7">
        <v>4.1192005917003199E-2</v>
      </c>
    </row>
    <row r="53" spans="1:10">
      <c r="A53" s="8" t="s">
        <v>20</v>
      </c>
      <c r="B53" s="5" t="s">
        <v>21</v>
      </c>
      <c r="C53" s="7">
        <v>1.8130381451269899</v>
      </c>
      <c r="D53" s="7">
        <v>3.2905255673144097E-2</v>
      </c>
      <c r="G53" s="8" t="s">
        <v>462</v>
      </c>
      <c r="H53" s="5" t="s">
        <v>463</v>
      </c>
      <c r="I53" s="7">
        <v>-2.23045522929222</v>
      </c>
      <c r="J53" s="7">
        <v>1.03705258063917E-2</v>
      </c>
    </row>
    <row r="54" spans="1:10">
      <c r="A54" s="8" t="s">
        <v>464</v>
      </c>
      <c r="B54" s="5" t="s">
        <v>465</v>
      </c>
      <c r="C54" s="7">
        <v>1.81261743440936</v>
      </c>
      <c r="D54" s="7">
        <v>1.5427906437776801E-2</v>
      </c>
      <c r="G54" s="8" t="s">
        <v>466</v>
      </c>
      <c r="H54" s="5" t="s">
        <v>467</v>
      </c>
      <c r="I54" s="7">
        <v>-2.2250287544890202</v>
      </c>
      <c r="J54" s="7">
        <v>3.5756073305580199E-2</v>
      </c>
    </row>
    <row r="55" spans="1:10">
      <c r="A55" s="8" t="s">
        <v>468</v>
      </c>
      <c r="B55" s="5" t="s">
        <v>224</v>
      </c>
      <c r="C55" s="7">
        <v>1.80181523130104</v>
      </c>
      <c r="D55" s="7">
        <v>3.9522998230402902E-2</v>
      </c>
      <c r="G55" s="8" t="s">
        <v>180</v>
      </c>
      <c r="H55" s="5" t="s">
        <v>181</v>
      </c>
      <c r="I55" s="7">
        <v>-2.2200267538226499</v>
      </c>
      <c r="J55" s="7">
        <v>1.9910741191560802E-3</v>
      </c>
    </row>
    <row r="56" spans="1:10">
      <c r="A56" s="8" t="s">
        <v>469</v>
      </c>
      <c r="B56" s="5" t="s">
        <v>470</v>
      </c>
      <c r="C56" s="7">
        <v>1.7937442356044999</v>
      </c>
      <c r="D56" s="7">
        <v>1.8437116956707199E-2</v>
      </c>
      <c r="G56" s="8" t="s">
        <v>203</v>
      </c>
      <c r="H56" s="5" t="s">
        <v>204</v>
      </c>
      <c r="I56" s="7">
        <v>-2.1682129340606502</v>
      </c>
      <c r="J56" s="7">
        <v>1.023757624262E-2</v>
      </c>
    </row>
    <row r="57" spans="1:10">
      <c r="A57" s="8" t="s">
        <v>22</v>
      </c>
      <c r="B57" s="5" t="s">
        <v>23</v>
      </c>
      <c r="C57" s="7">
        <v>1.78957940759724</v>
      </c>
      <c r="D57" s="7">
        <v>2.3444051903392601E-2</v>
      </c>
      <c r="G57" s="8" t="s">
        <v>216</v>
      </c>
      <c r="H57" s="5" t="s">
        <v>224</v>
      </c>
      <c r="I57" s="7">
        <v>-2.1563241378367302</v>
      </c>
      <c r="J57" s="7">
        <v>2.35551369238962E-2</v>
      </c>
    </row>
    <row r="58" spans="1:10">
      <c r="A58" s="8" t="s">
        <v>471</v>
      </c>
      <c r="B58" s="5" t="s">
        <v>472</v>
      </c>
      <c r="C58" s="7">
        <v>1.7889863293836099</v>
      </c>
      <c r="D58" s="7">
        <v>2.21306077228932E-2</v>
      </c>
      <c r="G58" s="8" t="s">
        <v>200</v>
      </c>
      <c r="H58" s="5" t="s">
        <v>201</v>
      </c>
      <c r="I58" s="7">
        <v>-2.1451022900280501</v>
      </c>
      <c r="J58" s="7">
        <v>1.2661848063343599E-2</v>
      </c>
    </row>
    <row r="59" spans="1:10">
      <c r="A59" s="8" t="s">
        <v>473</v>
      </c>
      <c r="B59" s="5" t="s">
        <v>224</v>
      </c>
      <c r="C59" s="7">
        <v>1.78851972737698</v>
      </c>
      <c r="D59" s="7">
        <v>1.12032685921625E-2</v>
      </c>
      <c r="G59" s="8" t="s">
        <v>474</v>
      </c>
      <c r="H59" s="5" t="s">
        <v>475</v>
      </c>
      <c r="I59" s="7">
        <v>-2.1413167157875899</v>
      </c>
      <c r="J59" s="7">
        <v>1.8820506868849E-2</v>
      </c>
    </row>
    <row r="60" spans="1:10">
      <c r="A60" s="8" t="s">
        <v>288</v>
      </c>
      <c r="B60" s="5" t="s">
        <v>224</v>
      </c>
      <c r="C60" s="7">
        <v>1.78448919163068</v>
      </c>
      <c r="D60" s="7">
        <v>3.2041488077139899E-2</v>
      </c>
      <c r="G60" s="8" t="s">
        <v>184</v>
      </c>
      <c r="H60" s="5" t="s">
        <v>224</v>
      </c>
      <c r="I60" s="7">
        <v>-2.1394618960154501</v>
      </c>
      <c r="J60" s="7">
        <v>1.9146817641438101E-2</v>
      </c>
    </row>
    <row r="61" spans="1:10">
      <c r="A61" s="8" t="s">
        <v>243</v>
      </c>
      <c r="B61" s="5" t="s">
        <v>244</v>
      </c>
      <c r="C61" s="7">
        <v>1.7727677812506</v>
      </c>
      <c r="D61" s="7">
        <v>3.1592029923727699E-2</v>
      </c>
      <c r="G61" s="8" t="s">
        <v>476</v>
      </c>
      <c r="H61" s="5" t="s">
        <v>477</v>
      </c>
      <c r="I61" s="7">
        <v>-2.13054151262814</v>
      </c>
      <c r="J61" s="7">
        <v>2.2835962983345701E-2</v>
      </c>
    </row>
    <row r="62" spans="1:10">
      <c r="A62" s="8" t="s">
        <v>478</v>
      </c>
      <c r="B62" s="5" t="s">
        <v>479</v>
      </c>
      <c r="C62" s="7">
        <v>1.7689812930155799</v>
      </c>
      <c r="D62" s="7">
        <v>2.4130187874716501E-2</v>
      </c>
      <c r="G62" s="8" t="s">
        <v>182</v>
      </c>
      <c r="H62" s="5" t="s">
        <v>183</v>
      </c>
      <c r="I62" s="7">
        <v>-2.1223112829716002</v>
      </c>
      <c r="J62" s="7">
        <v>2.7644590739523802E-3</v>
      </c>
    </row>
    <row r="63" spans="1:10">
      <c r="A63" s="8" t="s">
        <v>480</v>
      </c>
      <c r="B63" s="5" t="s">
        <v>481</v>
      </c>
      <c r="C63" s="7">
        <v>1.76204310974941</v>
      </c>
      <c r="D63" s="7">
        <v>9.9928505184457596E-3</v>
      </c>
      <c r="G63" s="8" t="s">
        <v>187</v>
      </c>
      <c r="H63" s="5" t="s">
        <v>188</v>
      </c>
      <c r="I63" s="7">
        <v>-2.1091207909257301</v>
      </c>
      <c r="J63" s="7">
        <v>2.0923654159581698E-2</v>
      </c>
    </row>
    <row r="64" spans="1:10">
      <c r="A64" s="8" t="s">
        <v>482</v>
      </c>
      <c r="B64" s="5" t="s">
        <v>224</v>
      </c>
      <c r="C64" s="7">
        <v>1.7618625066558999</v>
      </c>
      <c r="D64" s="7">
        <v>3.6365064017182001E-2</v>
      </c>
      <c r="G64" s="8" t="s">
        <v>209</v>
      </c>
      <c r="H64" s="5" t="s">
        <v>210</v>
      </c>
      <c r="I64" s="7">
        <v>-2.1060662860497499</v>
      </c>
      <c r="J64" s="7">
        <v>6.2980714777842797E-3</v>
      </c>
    </row>
    <row r="65" spans="1:10">
      <c r="A65" s="8" t="s">
        <v>483</v>
      </c>
      <c r="B65" s="5" t="s">
        <v>484</v>
      </c>
      <c r="C65" s="7">
        <v>1.76053347011991</v>
      </c>
      <c r="D65" s="7">
        <v>2.8611098973649801E-2</v>
      </c>
      <c r="G65" s="8" t="s">
        <v>240</v>
      </c>
      <c r="H65" s="5" t="s">
        <v>241</v>
      </c>
      <c r="I65" s="7">
        <v>-2.10590158018088</v>
      </c>
      <c r="J65" s="7">
        <v>3.1889573015315503E-2</v>
      </c>
    </row>
    <row r="66" spans="1:10">
      <c r="A66" s="8" t="s">
        <v>485</v>
      </c>
      <c r="B66" s="5" t="s">
        <v>224</v>
      </c>
      <c r="C66" s="7">
        <v>1.74733937288712</v>
      </c>
      <c r="D66" s="7">
        <v>4.0355353468161E-2</v>
      </c>
      <c r="E66" s="3"/>
      <c r="G66" s="8" t="s">
        <v>486</v>
      </c>
      <c r="H66" s="5" t="s">
        <v>487</v>
      </c>
      <c r="I66" s="7">
        <v>-2.0972992103032699</v>
      </c>
      <c r="J66" s="7">
        <v>2.7014954490842898E-2</v>
      </c>
    </row>
    <row r="67" spans="1:10">
      <c r="A67" s="8" t="s">
        <v>488</v>
      </c>
      <c r="B67" s="5" t="s">
        <v>489</v>
      </c>
      <c r="C67" s="7">
        <v>1.7464156244161499</v>
      </c>
      <c r="D67" s="7">
        <v>2.87187890839639E-2</v>
      </c>
      <c r="G67" s="8" t="s">
        <v>490</v>
      </c>
      <c r="H67" s="5" t="s">
        <v>491</v>
      </c>
      <c r="I67" s="7">
        <v>-2.0908813840575999</v>
      </c>
      <c r="J67" s="7">
        <v>1.7218992370219E-2</v>
      </c>
    </row>
    <row r="68" spans="1:10">
      <c r="A68" s="8" t="s">
        <v>492</v>
      </c>
      <c r="B68" s="5" t="s">
        <v>493</v>
      </c>
      <c r="C68" s="7">
        <v>1.73376734905259</v>
      </c>
      <c r="D68" s="7">
        <v>1.7815020393575302E-2</v>
      </c>
      <c r="G68" s="8" t="s">
        <v>494</v>
      </c>
      <c r="H68" s="5" t="s">
        <v>495</v>
      </c>
      <c r="I68" s="7">
        <v>-2.06050463704858</v>
      </c>
      <c r="J68" s="7">
        <v>3.1146429618569602E-2</v>
      </c>
    </row>
    <row r="69" spans="1:10">
      <c r="A69" s="8" t="s">
        <v>496</v>
      </c>
      <c r="B69" s="5" t="s">
        <v>497</v>
      </c>
      <c r="C69" s="7">
        <v>1.7298801459889801</v>
      </c>
      <c r="D69" s="7">
        <v>1.3934184894580299E-2</v>
      </c>
      <c r="G69" s="8" t="s">
        <v>498</v>
      </c>
      <c r="H69" s="5" t="s">
        <v>499</v>
      </c>
      <c r="I69" s="7">
        <v>-2.0594459168323098</v>
      </c>
      <c r="J69" s="7">
        <v>2.53056255234675E-2</v>
      </c>
    </row>
    <row r="70" spans="1:10">
      <c r="A70" s="8" t="s">
        <v>397</v>
      </c>
      <c r="B70" s="5" t="s">
        <v>398</v>
      </c>
      <c r="C70" s="7">
        <v>1.7283181029927901</v>
      </c>
      <c r="D70" s="7">
        <v>3.2824172896087397E-2</v>
      </c>
      <c r="G70" s="8" t="s">
        <v>500</v>
      </c>
      <c r="H70" s="5" t="s">
        <v>501</v>
      </c>
      <c r="I70" s="7">
        <v>-2.0556978294833699</v>
      </c>
      <c r="J70" s="7">
        <v>3.2059685659673501E-2</v>
      </c>
    </row>
    <row r="71" spans="1:10">
      <c r="A71" s="8" t="s">
        <v>502</v>
      </c>
      <c r="B71" s="5" t="s">
        <v>503</v>
      </c>
      <c r="C71" s="7">
        <v>1.7183253876535201</v>
      </c>
      <c r="D71" s="7">
        <v>4.80412326422704E-2</v>
      </c>
      <c r="G71" s="8" t="s">
        <v>504</v>
      </c>
      <c r="H71" s="5" t="s">
        <v>505</v>
      </c>
      <c r="I71" s="7">
        <v>-2.0546749022273501</v>
      </c>
      <c r="J71" s="7">
        <v>2.7138498952078101E-2</v>
      </c>
    </row>
    <row r="72" spans="1:10">
      <c r="A72" s="8" t="s">
        <v>506</v>
      </c>
      <c r="B72" s="5" t="s">
        <v>507</v>
      </c>
      <c r="C72" s="7">
        <v>1.7113376322079401</v>
      </c>
      <c r="D72" s="7">
        <v>2.8116369154867898E-2</v>
      </c>
      <c r="G72" s="8" t="s">
        <v>508</v>
      </c>
      <c r="H72" s="5" t="s">
        <v>509</v>
      </c>
      <c r="I72" s="7">
        <v>-2.05243238274829</v>
      </c>
      <c r="J72" s="7">
        <v>2.08618241881444E-2</v>
      </c>
    </row>
    <row r="73" spans="1:10">
      <c r="A73" s="8" t="s">
        <v>228</v>
      </c>
      <c r="B73" s="5" t="s">
        <v>224</v>
      </c>
      <c r="C73" s="7">
        <v>1.7107050241781401</v>
      </c>
      <c r="D73" s="7">
        <v>3.3559136578225103E-2</v>
      </c>
      <c r="G73" s="8" t="s">
        <v>207</v>
      </c>
      <c r="H73" s="5" t="s">
        <v>208</v>
      </c>
      <c r="I73" s="7">
        <v>-2.0517690662487502</v>
      </c>
      <c r="J73" s="7">
        <v>2.4649345870200099E-2</v>
      </c>
    </row>
    <row r="74" spans="1:10">
      <c r="A74" s="8" t="s">
        <v>195</v>
      </c>
      <c r="B74" s="5" t="s">
        <v>196</v>
      </c>
      <c r="C74" s="7">
        <v>1.69898347352251</v>
      </c>
      <c r="D74" s="7">
        <v>4.2370933130885302E-2</v>
      </c>
      <c r="G74" s="8" t="s">
        <v>510</v>
      </c>
      <c r="H74" s="5" t="s">
        <v>511</v>
      </c>
      <c r="I74" s="7">
        <v>-2.0504656907652401</v>
      </c>
      <c r="J74" s="7">
        <v>3.1641595003703303E-2</v>
      </c>
    </row>
    <row r="75" spans="1:10">
      <c r="A75" s="8" t="s">
        <v>512</v>
      </c>
      <c r="B75" s="5" t="s">
        <v>513</v>
      </c>
      <c r="C75" s="7">
        <v>1.6949030877639599</v>
      </c>
      <c r="D75" s="7">
        <v>2.4280616200210301E-2</v>
      </c>
      <c r="G75" s="8" t="s">
        <v>514</v>
      </c>
      <c r="H75" s="5" t="s">
        <v>515</v>
      </c>
      <c r="I75" s="7">
        <v>-2.0427755430667598</v>
      </c>
      <c r="J75" s="7">
        <v>4.3595689242330399E-2</v>
      </c>
    </row>
    <row r="76" spans="1:10">
      <c r="A76" s="8" t="s">
        <v>516</v>
      </c>
      <c r="B76" s="5" t="s">
        <v>517</v>
      </c>
      <c r="C76" s="7">
        <v>1.6946416238137001</v>
      </c>
      <c r="D76" s="7">
        <v>2.71592476670603E-2</v>
      </c>
      <c r="G76" s="8" t="s">
        <v>518</v>
      </c>
      <c r="H76" s="5" t="s">
        <v>519</v>
      </c>
      <c r="I76" s="7">
        <v>-2.0358380840514601</v>
      </c>
      <c r="J76" s="7">
        <v>8.0357059219615893E-3</v>
      </c>
    </row>
    <row r="77" spans="1:10">
      <c r="A77" s="8" t="s">
        <v>24</v>
      </c>
      <c r="B77" s="5" t="s">
        <v>25</v>
      </c>
      <c r="C77" s="7">
        <v>1.6923902615501101</v>
      </c>
      <c r="D77" s="7">
        <v>2.7352656250347801E-2</v>
      </c>
      <c r="G77" s="8" t="s">
        <v>520</v>
      </c>
      <c r="H77" s="5" t="s">
        <v>521</v>
      </c>
      <c r="I77" s="7">
        <v>-2.03145178836975</v>
      </c>
      <c r="J77" s="7">
        <v>3.0916526843695401E-3</v>
      </c>
    </row>
    <row r="78" spans="1:10">
      <c r="A78" s="8" t="s">
        <v>522</v>
      </c>
      <c r="B78" s="5" t="s">
        <v>523</v>
      </c>
      <c r="C78" s="7">
        <v>1.69068594254865</v>
      </c>
      <c r="D78" s="7">
        <v>2.47589591435439E-2</v>
      </c>
      <c r="G78" s="8" t="s">
        <v>53</v>
      </c>
      <c r="H78" s="5" t="s">
        <v>54</v>
      </c>
      <c r="I78" s="7">
        <v>-2.0301758560351999</v>
      </c>
      <c r="J78" s="7">
        <v>2.4962262885776E-3</v>
      </c>
    </row>
    <row r="79" spans="1:10">
      <c r="A79" s="8" t="s">
        <v>524</v>
      </c>
      <c r="B79" s="5" t="s">
        <v>525</v>
      </c>
      <c r="C79" s="7">
        <v>1.69030937436963</v>
      </c>
      <c r="D79" s="7">
        <v>9.5355566539440002E-3</v>
      </c>
      <c r="G79" s="8" t="s">
        <v>526</v>
      </c>
      <c r="H79" s="5" t="s">
        <v>527</v>
      </c>
      <c r="I79" s="7">
        <v>-2.0283632888124399</v>
      </c>
      <c r="J79" s="7">
        <v>9.9308778044578504E-3</v>
      </c>
    </row>
    <row r="80" spans="1:10">
      <c r="A80" s="8" t="s">
        <v>528</v>
      </c>
      <c r="B80" s="5" t="s">
        <v>529</v>
      </c>
      <c r="C80" s="7">
        <v>1.6876934854726799</v>
      </c>
      <c r="D80" s="7">
        <v>2.4315389603383999E-2</v>
      </c>
      <c r="G80" s="8" t="s">
        <v>292</v>
      </c>
      <c r="H80" s="5" t="s">
        <v>293</v>
      </c>
      <c r="I80" s="7">
        <v>-2.02773614140379</v>
      </c>
      <c r="J80" s="7">
        <v>9.9539226540295896E-3</v>
      </c>
    </row>
    <row r="81" spans="1:10">
      <c r="A81" s="8" t="s">
        <v>530</v>
      </c>
      <c r="B81" s="5" t="s">
        <v>531</v>
      </c>
      <c r="C81" s="7">
        <v>1.67081675724372</v>
      </c>
      <c r="D81" s="7">
        <v>4.4930501591396499E-2</v>
      </c>
      <c r="G81" s="8" t="s">
        <v>185</v>
      </c>
      <c r="H81" s="5" t="s">
        <v>186</v>
      </c>
      <c r="I81" s="7">
        <v>-2.0234986814929101</v>
      </c>
      <c r="J81" s="7">
        <v>2.5991040687018501E-2</v>
      </c>
    </row>
    <row r="82" spans="1:10">
      <c r="A82" s="8" t="s">
        <v>532</v>
      </c>
      <c r="B82" s="5" t="s">
        <v>224</v>
      </c>
      <c r="C82" s="7">
        <v>1.66931646968923</v>
      </c>
      <c r="D82" s="7">
        <v>2.27509776417496E-2</v>
      </c>
      <c r="G82" s="8" t="s">
        <v>533</v>
      </c>
      <c r="H82" s="5" t="s">
        <v>224</v>
      </c>
      <c r="I82" s="7">
        <v>-2.0224264511535299</v>
      </c>
      <c r="J82" s="7">
        <v>2.6432826723716302E-2</v>
      </c>
    </row>
    <row r="83" spans="1:10">
      <c r="A83" s="8" t="s">
        <v>534</v>
      </c>
      <c r="B83" s="5" t="s">
        <v>535</v>
      </c>
      <c r="C83" s="7">
        <v>1.66596528260836</v>
      </c>
      <c r="D83" s="7">
        <v>1.42621404123827E-2</v>
      </c>
      <c r="G83" s="8" t="s">
        <v>263</v>
      </c>
      <c r="H83" s="5" t="s">
        <v>264</v>
      </c>
      <c r="I83" s="7">
        <v>-2.0191754773769799</v>
      </c>
      <c r="J83" s="7">
        <v>4.6394505870011003E-2</v>
      </c>
    </row>
    <row r="84" spans="1:10">
      <c r="A84" s="8" t="s">
        <v>221</v>
      </c>
      <c r="B84" s="5" t="s">
        <v>340</v>
      </c>
      <c r="C84" s="7">
        <v>1.6643693100586701</v>
      </c>
      <c r="D84" s="7">
        <v>5.1932013453962096E-3</v>
      </c>
      <c r="G84" s="8" t="s">
        <v>238</v>
      </c>
      <c r="H84" s="5" t="s">
        <v>239</v>
      </c>
      <c r="I84" s="7">
        <v>-2.0004790444193299</v>
      </c>
      <c r="J84" s="7">
        <v>1.4582876117364E-2</v>
      </c>
    </row>
    <row r="85" spans="1:10">
      <c r="A85" s="8" t="s">
        <v>536</v>
      </c>
      <c r="B85" s="5" t="s">
        <v>537</v>
      </c>
      <c r="C85" s="7">
        <v>1.6395706947051101</v>
      </c>
      <c r="D85" s="7">
        <v>2.82890528739356E-2</v>
      </c>
      <c r="G85" s="8" t="s">
        <v>538</v>
      </c>
      <c r="H85" s="5" t="s">
        <v>539</v>
      </c>
      <c r="I85" s="7">
        <v>-1.9901641288673699</v>
      </c>
      <c r="J85" s="7">
        <v>3.7360933230394501E-2</v>
      </c>
    </row>
    <row r="86" spans="1:10">
      <c r="A86" s="8" t="s">
        <v>540</v>
      </c>
      <c r="B86" s="5" t="s">
        <v>541</v>
      </c>
      <c r="C86" s="7">
        <v>1.63302694910701</v>
      </c>
      <c r="D86" s="7">
        <v>4.9229257354194899E-3</v>
      </c>
      <c r="G86" s="8" t="s">
        <v>222</v>
      </c>
      <c r="H86" s="5" t="s">
        <v>303</v>
      </c>
      <c r="I86" s="7">
        <v>-1.9895640120329301</v>
      </c>
      <c r="J86" s="7">
        <v>5.7221512327574296E-3</v>
      </c>
    </row>
    <row r="87" spans="1:10">
      <c r="A87" s="8" t="s">
        <v>542</v>
      </c>
      <c r="B87" s="5" t="s">
        <v>543</v>
      </c>
      <c r="C87" s="7">
        <v>1.6280330145228299</v>
      </c>
      <c r="D87" s="7">
        <v>1.9397884581103399E-2</v>
      </c>
      <c r="G87" s="8" t="s">
        <v>51</v>
      </c>
      <c r="H87" s="5" t="s">
        <v>52</v>
      </c>
      <c r="I87" s="7">
        <v>-1.9836289706802599</v>
      </c>
      <c r="J87" s="7">
        <v>4.8073334147747102E-2</v>
      </c>
    </row>
    <row r="88" spans="1:10">
      <c r="A88" s="8" t="s">
        <v>544</v>
      </c>
      <c r="B88" s="5" t="s">
        <v>545</v>
      </c>
      <c r="C88" s="7">
        <v>1.62519061685213</v>
      </c>
      <c r="D88" s="7">
        <v>2.4443732960129201E-2</v>
      </c>
      <c r="G88" s="8" t="s">
        <v>546</v>
      </c>
      <c r="H88" s="5" t="s">
        <v>547</v>
      </c>
      <c r="I88" s="7">
        <v>-1.9830738759266799</v>
      </c>
      <c r="J88" s="7">
        <v>2.1484097189021001E-2</v>
      </c>
    </row>
    <row r="89" spans="1:10">
      <c r="A89" s="8" t="s">
        <v>374</v>
      </c>
      <c r="B89" s="5" t="s">
        <v>375</v>
      </c>
      <c r="C89" s="7">
        <v>1.62239652307069</v>
      </c>
      <c r="D89" s="7">
        <v>1.5702228113835402E-2</v>
      </c>
      <c r="G89" s="8" t="s">
        <v>214</v>
      </c>
      <c r="H89" s="5" t="s">
        <v>548</v>
      </c>
      <c r="I89" s="7">
        <v>-1.98167928710164</v>
      </c>
      <c r="J89" s="7">
        <v>1.33949563925846E-4</v>
      </c>
    </row>
    <row r="90" spans="1:10">
      <c r="A90" s="8" t="s">
        <v>549</v>
      </c>
      <c r="B90" s="5" t="s">
        <v>550</v>
      </c>
      <c r="C90" s="7">
        <v>1.61907405201473</v>
      </c>
      <c r="D90" s="7">
        <v>3.5021558144035501E-3</v>
      </c>
      <c r="G90" s="8" t="s">
        <v>551</v>
      </c>
      <c r="H90" s="5" t="s">
        <v>552</v>
      </c>
      <c r="I90" s="7">
        <v>-1.9778127886697401</v>
      </c>
      <c r="J90" s="7">
        <v>3.2183823379069901E-2</v>
      </c>
    </row>
    <row r="91" spans="1:10">
      <c r="A91" s="8" t="s">
        <v>553</v>
      </c>
      <c r="B91" s="5" t="s">
        <v>554</v>
      </c>
      <c r="C91" s="7">
        <v>1.61817995759559</v>
      </c>
      <c r="D91" s="7">
        <v>1.14573167561521E-2</v>
      </c>
      <c r="G91" s="8" t="s">
        <v>555</v>
      </c>
      <c r="H91" s="5" t="s">
        <v>556</v>
      </c>
      <c r="I91" s="7">
        <v>-1.9633514849098099</v>
      </c>
      <c r="J91" s="7">
        <v>1.08636303218521E-2</v>
      </c>
    </row>
    <row r="92" spans="1:10">
      <c r="A92" s="8" t="s">
        <v>219</v>
      </c>
      <c r="B92" s="5" t="s">
        <v>273</v>
      </c>
      <c r="C92" s="7">
        <v>1.61784849849049</v>
      </c>
      <c r="D92" s="7">
        <v>4.7220746964574498E-2</v>
      </c>
      <c r="G92" s="8" t="s">
        <v>557</v>
      </c>
      <c r="H92" s="5" t="s">
        <v>558</v>
      </c>
      <c r="I92" s="7">
        <v>-1.96185241538538</v>
      </c>
      <c r="J92" s="7">
        <v>4.4271047057959298E-3</v>
      </c>
    </row>
    <row r="93" spans="1:10">
      <c r="A93" s="8" t="s">
        <v>559</v>
      </c>
      <c r="B93" s="5" t="s">
        <v>560</v>
      </c>
      <c r="C93" s="7">
        <v>1.6123835663282799</v>
      </c>
      <c r="D93" s="7">
        <v>1.7816002848004098E-2</v>
      </c>
      <c r="G93" s="8" t="s">
        <v>561</v>
      </c>
      <c r="H93" s="5" t="s">
        <v>562</v>
      </c>
      <c r="I93" s="7">
        <v>-1.9572694939154001</v>
      </c>
      <c r="J93" s="7">
        <v>1.73371987440324E-2</v>
      </c>
    </row>
    <row r="94" spans="1:10">
      <c r="A94" s="8" t="s">
        <v>563</v>
      </c>
      <c r="B94" s="5" t="s">
        <v>564</v>
      </c>
      <c r="C94" s="7">
        <v>1.6114614789158599</v>
      </c>
      <c r="D94" s="7">
        <v>2.4169289616830202E-2</v>
      </c>
      <c r="G94" s="8" t="s">
        <v>565</v>
      </c>
      <c r="H94" s="5" t="s">
        <v>566</v>
      </c>
      <c r="I94" s="7">
        <v>-1.95319001100336</v>
      </c>
      <c r="J94" s="7">
        <v>4.3026526754051699E-2</v>
      </c>
    </row>
    <row r="95" spans="1:10">
      <c r="A95" s="8" t="s">
        <v>567</v>
      </c>
      <c r="B95" s="5" t="s">
        <v>568</v>
      </c>
      <c r="C95" s="7">
        <v>1.60883653757416</v>
      </c>
      <c r="D95" s="7">
        <v>2.7984293408598399E-2</v>
      </c>
      <c r="G95" s="8" t="s">
        <v>295</v>
      </c>
      <c r="H95" s="5" t="s">
        <v>224</v>
      </c>
      <c r="I95" s="7">
        <v>-1.9507090710438</v>
      </c>
      <c r="J95" s="7">
        <v>2.3353124948156799E-2</v>
      </c>
    </row>
    <row r="96" spans="1:10">
      <c r="A96" s="8" t="s">
        <v>569</v>
      </c>
      <c r="B96" s="5" t="s">
        <v>570</v>
      </c>
      <c r="C96" s="7">
        <v>1.6076023500221299</v>
      </c>
      <c r="D96" s="7">
        <v>4.8610503960494302E-2</v>
      </c>
      <c r="G96" s="8" t="s">
        <v>571</v>
      </c>
      <c r="H96" s="5" t="s">
        <v>572</v>
      </c>
      <c r="I96" s="7">
        <v>-1.9463270925654801</v>
      </c>
      <c r="J96" s="7">
        <v>3.9686141221951299E-2</v>
      </c>
    </row>
    <row r="97" spans="1:10">
      <c r="A97" s="8" t="s">
        <v>573</v>
      </c>
      <c r="B97" s="5" t="s">
        <v>574</v>
      </c>
      <c r="C97" s="7">
        <v>1.6061054617308701</v>
      </c>
      <c r="D97" s="7">
        <v>2.0645419171234799E-2</v>
      </c>
      <c r="G97" s="8" t="s">
        <v>575</v>
      </c>
      <c r="H97" s="5" t="s">
        <v>576</v>
      </c>
      <c r="I97" s="7">
        <v>-1.9460091004866999</v>
      </c>
      <c r="J97" s="7">
        <v>9.5220116750484602E-3</v>
      </c>
    </row>
    <row r="98" spans="1:10">
      <c r="A98" s="8" t="s">
        <v>577</v>
      </c>
      <c r="B98" s="5" t="s">
        <v>578</v>
      </c>
      <c r="C98" s="7">
        <v>1.60026999957252</v>
      </c>
      <c r="D98" s="7">
        <v>3.8602706253230302E-3</v>
      </c>
      <c r="G98" s="8" t="s">
        <v>579</v>
      </c>
      <c r="H98" s="5" t="s">
        <v>580</v>
      </c>
      <c r="I98" s="7">
        <v>-1.9403076394132299</v>
      </c>
      <c r="J98" s="7">
        <v>4.7161300871893602E-2</v>
      </c>
    </row>
    <row r="99" spans="1:10">
      <c r="A99" s="8" t="s">
        <v>581</v>
      </c>
      <c r="B99" s="5" t="s">
        <v>582</v>
      </c>
      <c r="C99" s="7">
        <v>1.5946600786168501</v>
      </c>
      <c r="D99" s="7">
        <v>2.4195466865913399E-2</v>
      </c>
      <c r="G99" s="8" t="s">
        <v>297</v>
      </c>
      <c r="H99" s="5" t="s">
        <v>298</v>
      </c>
      <c r="I99" s="7">
        <v>-1.9383194311675001</v>
      </c>
      <c r="J99" s="7">
        <v>3.55543631103101E-2</v>
      </c>
    </row>
    <row r="100" spans="1:10">
      <c r="A100" s="8" t="s">
        <v>583</v>
      </c>
      <c r="B100" s="5" t="s">
        <v>584</v>
      </c>
      <c r="C100" s="7">
        <v>1.5927651774124301</v>
      </c>
      <c r="D100" s="7">
        <v>3.2075992581820499E-2</v>
      </c>
      <c r="G100" s="8" t="s">
        <v>585</v>
      </c>
      <c r="H100" s="5" t="s">
        <v>586</v>
      </c>
      <c r="I100" s="7">
        <v>-1.9361995368943199</v>
      </c>
      <c r="J100" s="7">
        <v>4.1859456742094597E-2</v>
      </c>
    </row>
    <row r="101" spans="1:10">
      <c r="A101" s="8" t="s">
        <v>587</v>
      </c>
      <c r="B101" s="5" t="s">
        <v>588</v>
      </c>
      <c r="C101" s="7">
        <v>1.58974988525257</v>
      </c>
      <c r="D101" s="7">
        <v>4.2703989109084399E-2</v>
      </c>
      <c r="G101" s="8" t="s">
        <v>589</v>
      </c>
      <c r="H101" s="5" t="s">
        <v>590</v>
      </c>
      <c r="I101" s="7">
        <v>-1.9359340519325701</v>
      </c>
      <c r="J101" s="7">
        <v>3.3647095191881798E-4</v>
      </c>
    </row>
    <row r="102" spans="1:10">
      <c r="A102" s="8" t="s">
        <v>591</v>
      </c>
      <c r="B102" s="5" t="s">
        <v>592</v>
      </c>
      <c r="C102" s="7">
        <v>1.5869994530056399</v>
      </c>
      <c r="D102" s="7">
        <v>2.91305292413453E-2</v>
      </c>
      <c r="G102" s="8" t="s">
        <v>300</v>
      </c>
      <c r="H102" s="5" t="s">
        <v>301</v>
      </c>
      <c r="I102" s="7">
        <v>-1.9318567836043301</v>
      </c>
      <c r="J102" s="7">
        <v>3.5917092639326999E-2</v>
      </c>
    </row>
    <row r="103" spans="1:10">
      <c r="A103" s="8" t="s">
        <v>233</v>
      </c>
      <c r="B103" s="5" t="s">
        <v>593</v>
      </c>
      <c r="C103" s="7">
        <v>1.5822999218449401</v>
      </c>
      <c r="D103" s="7">
        <v>5.0710488487493597E-3</v>
      </c>
      <c r="G103" s="8" t="s">
        <v>594</v>
      </c>
      <c r="H103" s="5" t="s">
        <v>595</v>
      </c>
      <c r="I103" s="7">
        <v>-1.92861817743692</v>
      </c>
      <c r="J103" s="7">
        <v>1.5708214523381999E-2</v>
      </c>
    </row>
    <row r="104" spans="1:10">
      <c r="A104" s="8" t="s">
        <v>26</v>
      </c>
      <c r="B104" s="5" t="s">
        <v>27</v>
      </c>
      <c r="C104" s="7">
        <v>1.57454723226749</v>
      </c>
      <c r="D104" s="7">
        <v>3.79605643265205E-2</v>
      </c>
      <c r="G104" s="8" t="s">
        <v>596</v>
      </c>
      <c r="H104" s="5" t="s">
        <v>597</v>
      </c>
      <c r="I104" s="7">
        <v>-1.92621623050567</v>
      </c>
      <c r="J104" s="7">
        <v>3.4292067834452399E-3</v>
      </c>
    </row>
    <row r="105" spans="1:10">
      <c r="A105" s="8" t="s">
        <v>309</v>
      </c>
      <c r="B105" s="5" t="s">
        <v>310</v>
      </c>
      <c r="C105" s="7">
        <v>1.5709409114709301</v>
      </c>
      <c r="D105" s="7">
        <v>2.2267313661548199E-2</v>
      </c>
      <c r="G105" s="8" t="s">
        <v>598</v>
      </c>
      <c r="H105" s="5" t="s">
        <v>599</v>
      </c>
      <c r="I105" s="7">
        <v>-1.9256114923977301</v>
      </c>
      <c r="J105" s="7">
        <v>2.3030852699985699E-2</v>
      </c>
    </row>
    <row r="106" spans="1:10">
      <c r="A106" s="8" t="s">
        <v>600</v>
      </c>
      <c r="B106" s="5" t="s">
        <v>601</v>
      </c>
      <c r="C106" s="7">
        <v>1.56824909274159</v>
      </c>
      <c r="D106" s="7">
        <v>2.55276470048462E-2</v>
      </c>
      <c r="G106" s="8" t="s">
        <v>602</v>
      </c>
      <c r="H106" s="5" t="s">
        <v>603</v>
      </c>
      <c r="I106" s="7">
        <v>-1.92549320326761</v>
      </c>
      <c r="J106" s="7">
        <v>1.51510927470486E-2</v>
      </c>
    </row>
    <row r="107" spans="1:10">
      <c r="A107" s="8" t="s">
        <v>385</v>
      </c>
      <c r="B107" s="5" t="s">
        <v>224</v>
      </c>
      <c r="C107" s="7">
        <v>1.5665894927389901</v>
      </c>
      <c r="D107" s="7">
        <v>1.09611515438137E-2</v>
      </c>
      <c r="G107" s="8" t="s">
        <v>604</v>
      </c>
      <c r="H107" s="5" t="s">
        <v>605</v>
      </c>
      <c r="I107" s="7">
        <v>-1.9232252745037099</v>
      </c>
      <c r="J107" s="7">
        <v>2.3253111694445501E-2</v>
      </c>
    </row>
    <row r="108" spans="1:10">
      <c r="A108" s="8" t="s">
        <v>606</v>
      </c>
      <c r="B108" s="5" t="s">
        <v>607</v>
      </c>
      <c r="C108" s="7">
        <v>1.565139037569</v>
      </c>
      <c r="D108" s="7">
        <v>4.36749582461778E-2</v>
      </c>
      <c r="G108" s="8" t="s">
        <v>608</v>
      </c>
      <c r="H108" s="5" t="s">
        <v>224</v>
      </c>
      <c r="I108" s="7">
        <v>-1.9214343843486099</v>
      </c>
      <c r="J108" s="7">
        <v>3.8977088209383302E-2</v>
      </c>
    </row>
    <row r="109" spans="1:10">
      <c r="A109" s="8" t="s">
        <v>609</v>
      </c>
      <c r="B109" s="5" t="s">
        <v>610</v>
      </c>
      <c r="C109" s="7">
        <v>1.56293581533381</v>
      </c>
      <c r="D109" s="7">
        <v>5.7402215303667804E-4</v>
      </c>
      <c r="G109" s="8" t="s">
        <v>611</v>
      </c>
      <c r="H109" s="5" t="s">
        <v>612</v>
      </c>
      <c r="I109" s="7">
        <v>-1.9210923935225801</v>
      </c>
      <c r="J109" s="7">
        <v>3.4989493799294301E-2</v>
      </c>
    </row>
    <row r="110" spans="1:10">
      <c r="A110" s="8" t="s">
        <v>613</v>
      </c>
      <c r="B110" s="5" t="s">
        <v>614</v>
      </c>
      <c r="C110" s="7">
        <v>1.5617056531247999</v>
      </c>
      <c r="D110" s="7">
        <v>4.7668546446207001E-2</v>
      </c>
      <c r="G110" s="8" t="s">
        <v>615</v>
      </c>
      <c r="H110" s="5" t="s">
        <v>616</v>
      </c>
      <c r="I110" s="7">
        <v>-1.91462346849234</v>
      </c>
      <c r="J110" s="7">
        <v>2.6441033427095299E-2</v>
      </c>
    </row>
    <row r="111" spans="1:10">
      <c r="A111" s="8" t="s">
        <v>242</v>
      </c>
      <c r="B111" s="5" t="s">
        <v>224</v>
      </c>
      <c r="C111" s="7">
        <v>1.5597778443496599</v>
      </c>
      <c r="D111" s="7">
        <v>1.5044814633008901E-2</v>
      </c>
      <c r="G111" s="8" t="s">
        <v>617</v>
      </c>
      <c r="H111" s="5" t="s">
        <v>618</v>
      </c>
      <c r="I111" s="7">
        <v>-1.9118329648353101</v>
      </c>
      <c r="J111" s="7">
        <v>2.2684692870418001E-2</v>
      </c>
    </row>
    <row r="112" spans="1:10">
      <c r="A112" s="8" t="s">
        <v>245</v>
      </c>
      <c r="B112" s="5" t="s">
        <v>246</v>
      </c>
      <c r="C112" s="7">
        <v>1.5590680037215201</v>
      </c>
      <c r="D112" s="7">
        <v>7.7228771770477397E-3</v>
      </c>
      <c r="G112" s="8" t="s">
        <v>252</v>
      </c>
      <c r="H112" s="5" t="s">
        <v>253</v>
      </c>
      <c r="I112" s="7">
        <v>-1.9097647363474199</v>
      </c>
      <c r="J112" s="7">
        <v>2.55053371864018E-2</v>
      </c>
    </row>
    <row r="113" spans="1:10">
      <c r="A113" s="8" t="s">
        <v>619</v>
      </c>
      <c r="B113" s="5" t="s">
        <v>620</v>
      </c>
      <c r="C113" s="7">
        <v>1.55812536673205</v>
      </c>
      <c r="D113" s="7">
        <v>4.3394832049875202E-2</v>
      </c>
      <c r="G113" s="8" t="s">
        <v>621</v>
      </c>
      <c r="H113" s="5" t="s">
        <v>622</v>
      </c>
      <c r="I113" s="7">
        <v>-1.9079435252153401</v>
      </c>
      <c r="J113" s="7">
        <v>2.9075404107485301E-2</v>
      </c>
    </row>
    <row r="114" spans="1:10">
      <c r="A114" s="8" t="s">
        <v>623</v>
      </c>
      <c r="B114" s="5" t="s">
        <v>624</v>
      </c>
      <c r="C114" s="7">
        <v>1.55635182119338</v>
      </c>
      <c r="D114" s="7">
        <v>3.2791753720464702E-2</v>
      </c>
      <c r="G114" s="8" t="s">
        <v>625</v>
      </c>
      <c r="H114" s="5" t="s">
        <v>626</v>
      </c>
      <c r="I114" s="7">
        <v>-1.90751267994332</v>
      </c>
      <c r="J114" s="7">
        <v>2.47526428991026E-2</v>
      </c>
    </row>
    <row r="115" spans="1:10">
      <c r="A115" s="8" t="s">
        <v>627</v>
      </c>
      <c r="B115" s="5" t="s">
        <v>628</v>
      </c>
      <c r="C115" s="7">
        <v>1.5556720972392999</v>
      </c>
      <c r="D115" s="7">
        <v>1.90681196240244E-2</v>
      </c>
      <c r="G115" s="8" t="s">
        <v>629</v>
      </c>
      <c r="H115" s="5" t="s">
        <v>630</v>
      </c>
      <c r="I115" s="7">
        <v>-1.90640773212515</v>
      </c>
      <c r="J115" s="7">
        <v>6.7050443129286307E-5</v>
      </c>
    </row>
    <row r="116" spans="1:10">
      <c r="A116" s="8" t="s">
        <v>631</v>
      </c>
      <c r="B116" s="5" t="s">
        <v>632</v>
      </c>
      <c r="C116" s="7">
        <v>1.55447839441114</v>
      </c>
      <c r="D116" s="7">
        <v>3.1361373969675699E-2</v>
      </c>
      <c r="G116" s="8" t="s">
        <v>633</v>
      </c>
      <c r="H116" s="5" t="s">
        <v>634</v>
      </c>
      <c r="I116" s="7">
        <v>-1.9039776756581801</v>
      </c>
      <c r="J116" s="7">
        <v>2.0767827815774E-2</v>
      </c>
    </row>
    <row r="117" spans="1:10">
      <c r="A117" s="8" t="s">
        <v>635</v>
      </c>
      <c r="B117" s="5" t="s">
        <v>636</v>
      </c>
      <c r="C117" s="7">
        <v>1.5481870989318101</v>
      </c>
      <c r="D117" s="7">
        <v>3.0941671571865E-2</v>
      </c>
      <c r="G117" s="8" t="s">
        <v>353</v>
      </c>
      <c r="H117" s="5" t="s">
        <v>354</v>
      </c>
      <c r="I117" s="7">
        <v>-1.9026313999642099</v>
      </c>
      <c r="J117" s="7">
        <v>2.4729469293627401E-2</v>
      </c>
    </row>
    <row r="118" spans="1:10">
      <c r="A118" s="8" t="s">
        <v>637</v>
      </c>
      <c r="B118" s="5" t="s">
        <v>638</v>
      </c>
      <c r="C118" s="7">
        <v>1.54552351969346</v>
      </c>
      <c r="D118" s="7">
        <v>2.2058055300638701E-2</v>
      </c>
      <c r="G118" s="8" t="s">
        <v>289</v>
      </c>
      <c r="H118" s="5" t="s">
        <v>290</v>
      </c>
      <c r="I118" s="7">
        <v>-1.8951776238212901</v>
      </c>
      <c r="J118" s="7">
        <v>1.7233357346755501E-2</v>
      </c>
    </row>
    <row r="119" spans="1:10">
      <c r="A119" s="8" t="s">
        <v>639</v>
      </c>
      <c r="B119" s="5" t="s">
        <v>640</v>
      </c>
      <c r="C119" s="7">
        <v>1.54357955069033</v>
      </c>
      <c r="D119" s="7">
        <v>1.7894959491165499E-2</v>
      </c>
      <c r="G119" s="8" t="s">
        <v>641</v>
      </c>
      <c r="H119" s="5" t="s">
        <v>642</v>
      </c>
      <c r="I119" s="7">
        <v>-1.8939228346526999</v>
      </c>
      <c r="J119" s="7">
        <v>3.0889761230774599E-2</v>
      </c>
    </row>
    <row r="120" spans="1:10">
      <c r="A120" s="8" t="s">
        <v>234</v>
      </c>
      <c r="B120" s="5" t="s">
        <v>235</v>
      </c>
      <c r="C120" s="7">
        <v>1.5426180706578301</v>
      </c>
      <c r="D120" s="7">
        <v>1.3161594589301599E-2</v>
      </c>
      <c r="G120" s="8" t="s">
        <v>643</v>
      </c>
      <c r="H120" s="5" t="s">
        <v>644</v>
      </c>
      <c r="I120" s="7">
        <v>-1.8840735132959301</v>
      </c>
      <c r="J120" s="7">
        <v>3.4601624397234597E-2</v>
      </c>
    </row>
    <row r="121" spans="1:10">
      <c r="A121" s="8" t="s">
        <v>645</v>
      </c>
      <c r="B121" s="5" t="s">
        <v>646</v>
      </c>
      <c r="C121" s="7">
        <v>1.5420470941965501</v>
      </c>
      <c r="D121" s="7">
        <v>7.8690080876940294E-3</v>
      </c>
      <c r="G121" s="8" t="s">
        <v>647</v>
      </c>
      <c r="H121" s="5" t="s">
        <v>648</v>
      </c>
      <c r="I121" s="7">
        <v>-1.8835809528712699</v>
      </c>
      <c r="J121" s="7">
        <v>8.8678993507176809E-3</v>
      </c>
    </row>
    <row r="122" spans="1:10">
      <c r="A122" s="8" t="s">
        <v>649</v>
      </c>
      <c r="B122" s="5" t="s">
        <v>650</v>
      </c>
      <c r="C122" s="7">
        <v>1.54124082871715</v>
      </c>
      <c r="D122" s="7">
        <v>2.95780614164163E-2</v>
      </c>
      <c r="G122" s="8" t="s">
        <v>651</v>
      </c>
      <c r="H122" s="5" t="s">
        <v>652</v>
      </c>
      <c r="I122" s="7">
        <v>-1.88078070116136</v>
      </c>
      <c r="J122" s="7">
        <v>3.4366816410351199E-2</v>
      </c>
    </row>
    <row r="123" spans="1:10">
      <c r="A123" s="8" t="s">
        <v>653</v>
      </c>
      <c r="B123" s="5" t="s">
        <v>654</v>
      </c>
      <c r="C123" s="7">
        <v>1.5383022634869801</v>
      </c>
      <c r="D123" s="7">
        <v>1.2104408280620999E-2</v>
      </c>
      <c r="G123" s="8" t="s">
        <v>655</v>
      </c>
      <c r="H123" s="5" t="s">
        <v>656</v>
      </c>
      <c r="I123" s="7">
        <v>-1.8723171221511301</v>
      </c>
      <c r="J123" s="7">
        <v>3.6001451270058903E-2</v>
      </c>
    </row>
    <row r="124" spans="1:10">
      <c r="A124" s="8" t="s">
        <v>657</v>
      </c>
      <c r="B124" s="5" t="s">
        <v>658</v>
      </c>
      <c r="C124" s="7">
        <v>1.5344115064362001</v>
      </c>
      <c r="D124" s="7">
        <v>5.5685140645035901E-3</v>
      </c>
      <c r="G124" s="8" t="s">
        <v>659</v>
      </c>
      <c r="H124" s="5" t="s">
        <v>660</v>
      </c>
      <c r="I124" s="7">
        <v>-1.86986959960066</v>
      </c>
      <c r="J124" s="7">
        <v>2.6253137157560301E-2</v>
      </c>
    </row>
    <row r="125" spans="1:10">
      <c r="A125" s="8" t="s">
        <v>661</v>
      </c>
      <c r="B125" s="5" t="s">
        <v>662</v>
      </c>
      <c r="C125" s="7">
        <v>1.53304761030355</v>
      </c>
      <c r="D125" s="7">
        <v>1.19698867563217E-2</v>
      </c>
      <c r="G125" s="8" t="s">
        <v>663</v>
      </c>
      <c r="H125" s="5" t="s">
        <v>664</v>
      </c>
      <c r="I125" s="7">
        <v>-1.8677157316892401</v>
      </c>
      <c r="J125" s="7">
        <v>3.4951080565007703E-2</v>
      </c>
    </row>
    <row r="126" spans="1:10">
      <c r="A126" s="8" t="s">
        <v>665</v>
      </c>
      <c r="B126" s="5" t="s">
        <v>666</v>
      </c>
      <c r="C126" s="7">
        <v>1.5326067707784801</v>
      </c>
      <c r="D126" s="7">
        <v>2.4868957674119901E-3</v>
      </c>
      <c r="G126" s="8" t="s">
        <v>667</v>
      </c>
      <c r="H126" s="5" t="s">
        <v>668</v>
      </c>
      <c r="I126" s="7">
        <v>-1.8640872988128201</v>
      </c>
      <c r="J126" s="7">
        <v>5.3253103282330204E-3</v>
      </c>
    </row>
    <row r="127" spans="1:10">
      <c r="A127" s="8" t="s">
        <v>669</v>
      </c>
      <c r="B127" s="5" t="s">
        <v>670</v>
      </c>
      <c r="C127" s="7">
        <v>1.53167107303698</v>
      </c>
      <c r="D127" s="7">
        <v>4.1186869951833703E-2</v>
      </c>
      <c r="G127" s="8" t="s">
        <v>189</v>
      </c>
      <c r="H127" s="5" t="s">
        <v>190</v>
      </c>
      <c r="I127" s="7">
        <v>-1.8611761865857901</v>
      </c>
      <c r="J127" s="7">
        <v>1.6301146206391899E-2</v>
      </c>
    </row>
    <row r="128" spans="1:10">
      <c r="A128" s="8" t="s">
        <v>671</v>
      </c>
      <c r="B128" s="5" t="s">
        <v>672</v>
      </c>
      <c r="C128" s="7">
        <v>1.5316102510720799</v>
      </c>
      <c r="D128" s="7">
        <v>4.5672249374892601E-2</v>
      </c>
      <c r="G128" s="8" t="s">
        <v>673</v>
      </c>
      <c r="H128" s="5" t="s">
        <v>674</v>
      </c>
      <c r="I128" s="7">
        <v>-1.8564034295532601</v>
      </c>
      <c r="J128" s="7">
        <v>4.0084227928426697E-2</v>
      </c>
    </row>
    <row r="129" spans="1:10">
      <c r="A129" s="8" t="s">
        <v>675</v>
      </c>
      <c r="B129" s="5" t="s">
        <v>676</v>
      </c>
      <c r="C129" s="7">
        <v>1.5309673283646199</v>
      </c>
      <c r="D129" s="7">
        <v>1.1370454795217699E-2</v>
      </c>
      <c r="G129" s="8" t="s">
        <v>677</v>
      </c>
      <c r="H129" s="5" t="s">
        <v>678</v>
      </c>
      <c r="I129" s="7">
        <v>-1.85521512485572</v>
      </c>
      <c r="J129" s="7">
        <v>2.1016439717709501E-2</v>
      </c>
    </row>
    <row r="130" spans="1:10">
      <c r="A130" s="8" t="s">
        <v>679</v>
      </c>
      <c r="B130" s="5" t="s">
        <v>680</v>
      </c>
      <c r="C130" s="7">
        <v>1.5267791818782901</v>
      </c>
      <c r="D130" s="7">
        <v>1.83896283445718E-2</v>
      </c>
      <c r="G130" s="8" t="s">
        <v>681</v>
      </c>
      <c r="H130" s="5" t="s">
        <v>682</v>
      </c>
      <c r="I130" s="7">
        <v>-1.85402655593362</v>
      </c>
      <c r="J130" s="7">
        <v>7.8864181723747298E-4</v>
      </c>
    </row>
    <row r="131" spans="1:10">
      <c r="A131" s="8" t="s">
        <v>282</v>
      </c>
      <c r="B131" s="5" t="s">
        <v>283</v>
      </c>
      <c r="C131" s="7">
        <v>1.5259366488223001</v>
      </c>
      <c r="D131" s="7">
        <v>7.0566423974462601E-3</v>
      </c>
      <c r="G131" s="8" t="s">
        <v>683</v>
      </c>
      <c r="H131" s="5" t="s">
        <v>684</v>
      </c>
      <c r="I131" s="7">
        <v>-1.8490717558435701</v>
      </c>
      <c r="J131" s="7">
        <v>3.00049465703448E-3</v>
      </c>
    </row>
    <row r="132" spans="1:10">
      <c r="A132" s="8" t="s">
        <v>685</v>
      </c>
      <c r="B132" s="5" t="s">
        <v>686</v>
      </c>
      <c r="C132" s="7">
        <v>1.5196295781462801</v>
      </c>
      <c r="D132" s="7">
        <v>1.5884895305635E-2</v>
      </c>
      <c r="G132" s="8" t="s">
        <v>687</v>
      </c>
      <c r="H132" s="5" t="s">
        <v>688</v>
      </c>
      <c r="I132" s="7">
        <v>-1.84580568773882</v>
      </c>
      <c r="J132" s="7">
        <v>2.9535886723690698E-2</v>
      </c>
    </row>
    <row r="133" spans="1:10">
      <c r="A133" s="8" t="s">
        <v>178</v>
      </c>
      <c r="B133" s="5" t="s">
        <v>224</v>
      </c>
      <c r="C133" s="7">
        <v>1.5184334152860299</v>
      </c>
      <c r="D133" s="7">
        <v>7.65642365020551E-3</v>
      </c>
      <c r="G133" s="8" t="s">
        <v>689</v>
      </c>
      <c r="H133" s="5" t="s">
        <v>224</v>
      </c>
      <c r="I133" s="7">
        <v>-1.8344544081010701</v>
      </c>
      <c r="J133" s="7">
        <v>1.06747455421647E-2</v>
      </c>
    </row>
    <row r="134" spans="1:10">
      <c r="A134" s="8" t="s">
        <v>690</v>
      </c>
      <c r="B134" s="5" t="s">
        <v>691</v>
      </c>
      <c r="C134" s="7">
        <v>1.51793162523237</v>
      </c>
      <c r="D134" s="7">
        <v>2.6212011468818502E-2</v>
      </c>
      <c r="G134" s="8" t="s">
        <v>308</v>
      </c>
      <c r="H134" s="5" t="s">
        <v>224</v>
      </c>
      <c r="I134" s="7">
        <v>-1.83150735134605</v>
      </c>
      <c r="J134" s="7">
        <v>3.37111476257713E-2</v>
      </c>
    </row>
    <row r="135" spans="1:10">
      <c r="A135" s="8" t="s">
        <v>692</v>
      </c>
      <c r="B135" s="5" t="s">
        <v>693</v>
      </c>
      <c r="C135" s="7">
        <v>1.5160787345242701</v>
      </c>
      <c r="D135" s="7">
        <v>3.47210848575496E-2</v>
      </c>
      <c r="G135" s="8" t="s">
        <v>694</v>
      </c>
      <c r="H135" s="5" t="s">
        <v>695</v>
      </c>
      <c r="I135" s="7">
        <v>-1.82706811447929</v>
      </c>
      <c r="J135" s="7">
        <v>4.1413757102319003E-2</v>
      </c>
    </row>
    <row r="136" spans="1:10">
      <c r="A136" s="8" t="s">
        <v>696</v>
      </c>
      <c r="B136" s="5" t="s">
        <v>697</v>
      </c>
      <c r="C136" s="7">
        <v>1.5156492948379601</v>
      </c>
      <c r="D136" s="7">
        <v>4.8836228369724198E-2</v>
      </c>
      <c r="G136" s="8" t="s">
        <v>698</v>
      </c>
      <c r="H136" s="5" t="s">
        <v>699</v>
      </c>
      <c r="I136" s="7">
        <v>-1.82402695615081</v>
      </c>
      <c r="J136" s="7">
        <v>6.4714168917365403E-3</v>
      </c>
    </row>
    <row r="137" spans="1:10">
      <c r="A137" s="8" t="s">
        <v>700</v>
      </c>
      <c r="B137" s="5" t="s">
        <v>701</v>
      </c>
      <c r="C137" s="7">
        <v>1.51560643262068</v>
      </c>
      <c r="D137" s="7">
        <v>3.09835089614766E-2</v>
      </c>
      <c r="G137" s="8" t="s">
        <v>702</v>
      </c>
      <c r="H137" s="5" t="s">
        <v>703</v>
      </c>
      <c r="I137" s="7">
        <v>-1.8236392829432799</v>
      </c>
      <c r="J137" s="7">
        <v>1.9864926824362101E-2</v>
      </c>
    </row>
    <row r="138" spans="1:10">
      <c r="A138" s="8" t="s">
        <v>383</v>
      </c>
      <c r="B138" s="5" t="s">
        <v>384</v>
      </c>
      <c r="C138" s="7">
        <v>1.5140114817522199</v>
      </c>
      <c r="D138" s="7">
        <v>2.14108483620521E-2</v>
      </c>
      <c r="G138" s="8" t="s">
        <v>704</v>
      </c>
      <c r="H138" s="5" t="s">
        <v>705</v>
      </c>
      <c r="I138" s="7">
        <v>-1.8233095705862701</v>
      </c>
      <c r="J138" s="7">
        <v>4.0478858448147401E-3</v>
      </c>
    </row>
    <row r="139" spans="1:10">
      <c r="A139" s="8" t="s">
        <v>28</v>
      </c>
      <c r="B139" s="5" t="s">
        <v>29</v>
      </c>
      <c r="C139" s="7">
        <v>1.5128887765608701</v>
      </c>
      <c r="D139" s="7">
        <v>3.7602695891645402E-2</v>
      </c>
      <c r="G139" s="8" t="s">
        <v>706</v>
      </c>
      <c r="H139" s="5" t="s">
        <v>224</v>
      </c>
      <c r="I139" s="7">
        <v>-1.8200104533007999</v>
      </c>
      <c r="J139" s="7">
        <v>1.48915944216589E-2</v>
      </c>
    </row>
    <row r="140" spans="1:10">
      <c r="A140" s="8" t="s">
        <v>707</v>
      </c>
      <c r="B140" s="5" t="s">
        <v>708</v>
      </c>
      <c r="C140" s="7">
        <v>1.51249879431985</v>
      </c>
      <c r="D140" s="7">
        <v>2.95413152154037E-2</v>
      </c>
      <c r="G140" s="8" t="s">
        <v>709</v>
      </c>
      <c r="H140" s="5" t="s">
        <v>710</v>
      </c>
      <c r="I140" s="7">
        <v>-1.8179561026472399</v>
      </c>
      <c r="J140" s="7">
        <v>3.9692215470209499E-2</v>
      </c>
    </row>
    <row r="141" spans="1:10">
      <c r="A141" s="8" t="s">
        <v>711</v>
      </c>
      <c r="B141" s="5" t="s">
        <v>712</v>
      </c>
      <c r="C141" s="7">
        <v>1.51031010840569</v>
      </c>
      <c r="D141" s="7">
        <v>1.24161341190916E-2</v>
      </c>
      <c r="G141" s="8" t="s">
        <v>713</v>
      </c>
      <c r="H141" s="5" t="s">
        <v>714</v>
      </c>
      <c r="I141" s="7">
        <v>-1.81765776486568</v>
      </c>
      <c r="J141" s="7">
        <v>1.42281979052848E-2</v>
      </c>
    </row>
    <row r="142" spans="1:10">
      <c r="A142" s="8" t="s">
        <v>333</v>
      </c>
      <c r="B142" s="5" t="s">
        <v>334</v>
      </c>
      <c r="C142" s="7">
        <v>1.5088091810912501</v>
      </c>
      <c r="D142" s="7">
        <v>1.1422110699759999E-2</v>
      </c>
      <c r="G142" s="8" t="s">
        <v>715</v>
      </c>
      <c r="H142" s="5" t="s">
        <v>716</v>
      </c>
      <c r="I142" s="7">
        <v>-1.8124882039188801</v>
      </c>
      <c r="J142" s="7">
        <v>1.7958120751491901E-2</v>
      </c>
    </row>
    <row r="143" spans="1:10">
      <c r="A143" s="8" t="s">
        <v>717</v>
      </c>
      <c r="B143" s="5" t="s">
        <v>224</v>
      </c>
      <c r="C143" s="7">
        <v>1.5051461943489499</v>
      </c>
      <c r="D143" s="7">
        <v>1.3409298231691499E-2</v>
      </c>
      <c r="G143" s="8" t="s">
        <v>718</v>
      </c>
      <c r="H143" s="5" t="s">
        <v>719</v>
      </c>
      <c r="I143" s="7">
        <v>-1.80628639931</v>
      </c>
      <c r="J143" s="7">
        <v>4.9024845419682203E-2</v>
      </c>
    </row>
    <row r="144" spans="1:10">
      <c r="A144" s="8" t="s">
        <v>720</v>
      </c>
      <c r="B144" s="5" t="s">
        <v>721</v>
      </c>
      <c r="C144" s="7">
        <v>1.5010943716738001</v>
      </c>
      <c r="D144" s="7">
        <v>1.97587255454603E-2</v>
      </c>
      <c r="G144" s="8" t="s">
        <v>722</v>
      </c>
      <c r="H144" s="5" t="s">
        <v>723</v>
      </c>
      <c r="I144" s="7">
        <v>-1.803996239683</v>
      </c>
      <c r="J144" s="7">
        <v>1.3371800670175999E-2</v>
      </c>
    </row>
    <row r="145" spans="1:10">
      <c r="A145" s="8" t="s">
        <v>724</v>
      </c>
      <c r="B145" s="5" t="s">
        <v>725</v>
      </c>
      <c r="C145" s="7">
        <v>1.50041087028093</v>
      </c>
      <c r="D145" s="7">
        <v>1.77161658615866E-2</v>
      </c>
      <c r="G145" s="8" t="s">
        <v>726</v>
      </c>
      <c r="H145" s="5" t="s">
        <v>727</v>
      </c>
      <c r="I145" s="7">
        <v>-1.8027532984662</v>
      </c>
      <c r="J145" s="7">
        <v>2.8570219764668999E-2</v>
      </c>
    </row>
    <row r="146" spans="1:10">
      <c r="A146" s="8" t="s">
        <v>257</v>
      </c>
      <c r="B146" s="5" t="s">
        <v>258</v>
      </c>
      <c r="C146" s="7">
        <v>1.49482886406005</v>
      </c>
      <c r="D146" s="7">
        <v>1.07243792830174E-2</v>
      </c>
      <c r="G146" s="8" t="s">
        <v>728</v>
      </c>
      <c r="H146" s="5" t="s">
        <v>729</v>
      </c>
      <c r="I146" s="7">
        <v>-1.7966305736422901</v>
      </c>
      <c r="J146" s="7">
        <v>3.3565511069599298E-2</v>
      </c>
    </row>
    <row r="147" spans="1:10">
      <c r="A147" s="8" t="s">
        <v>730</v>
      </c>
      <c r="B147" s="5" t="s">
        <v>731</v>
      </c>
      <c r="C147" s="7">
        <v>1.4947648209276601</v>
      </c>
      <c r="D147" s="7">
        <v>2.0102274507846499E-3</v>
      </c>
      <c r="G147" s="8" t="s">
        <v>732</v>
      </c>
      <c r="H147" s="5" t="s">
        <v>733</v>
      </c>
      <c r="I147" s="7">
        <v>-1.79484900724706</v>
      </c>
      <c r="J147" s="7">
        <v>1.0678403025243199E-2</v>
      </c>
    </row>
    <row r="148" spans="1:10">
      <c r="A148" s="8" t="s">
        <v>734</v>
      </c>
      <c r="B148" s="5" t="s">
        <v>735</v>
      </c>
      <c r="C148" s="7">
        <v>1.49096279702623</v>
      </c>
      <c r="D148" s="7">
        <v>3.8152019504691097E-2</v>
      </c>
      <c r="G148" s="8" t="s">
        <v>736</v>
      </c>
      <c r="H148" s="5" t="s">
        <v>737</v>
      </c>
      <c r="I148" s="7">
        <v>-1.7929930720540499</v>
      </c>
      <c r="J148" s="7">
        <v>1.33834745807017E-2</v>
      </c>
    </row>
    <row r="149" spans="1:10">
      <c r="A149" s="8" t="s">
        <v>738</v>
      </c>
      <c r="B149" s="5" t="s">
        <v>739</v>
      </c>
      <c r="C149" s="7">
        <v>1.4897154116012601</v>
      </c>
      <c r="D149" s="7">
        <v>3.8431680821486097E-2</v>
      </c>
      <c r="G149" s="8" t="s">
        <v>740</v>
      </c>
      <c r="H149" s="5" t="s">
        <v>741</v>
      </c>
      <c r="I149" s="7">
        <v>-1.7923401786178199</v>
      </c>
      <c r="J149" s="7">
        <v>3.20392032764516E-2</v>
      </c>
    </row>
    <row r="150" spans="1:10">
      <c r="A150" s="8" t="s">
        <v>742</v>
      </c>
      <c r="B150" s="5" t="s">
        <v>224</v>
      </c>
      <c r="C150" s="7">
        <v>1.4883035964140601</v>
      </c>
      <c r="D150" s="7">
        <v>1.33501074400678E-2</v>
      </c>
      <c r="G150" s="8" t="s">
        <v>743</v>
      </c>
      <c r="H150" s="5" t="s">
        <v>744</v>
      </c>
      <c r="I150" s="7">
        <v>-1.78037940020168</v>
      </c>
      <c r="J150" s="7">
        <v>3.1082167231008699E-2</v>
      </c>
    </row>
    <row r="151" spans="1:10">
      <c r="A151" s="8" t="s">
        <v>745</v>
      </c>
      <c r="B151" s="5" t="s">
        <v>746</v>
      </c>
      <c r="C151" s="7">
        <v>1.4865159044471301</v>
      </c>
      <c r="D151" s="7">
        <v>2.43332191942103E-2</v>
      </c>
      <c r="G151" s="8" t="s">
        <v>747</v>
      </c>
      <c r="H151" s="5" t="s">
        <v>748</v>
      </c>
      <c r="I151" s="7">
        <v>-1.7794151106730201</v>
      </c>
      <c r="J151" s="7">
        <v>2.6723748695212601E-2</v>
      </c>
    </row>
    <row r="152" spans="1:10">
      <c r="A152" s="8" t="s">
        <v>749</v>
      </c>
      <c r="B152" s="5" t="s">
        <v>750</v>
      </c>
      <c r="C152" s="7">
        <v>1.48551867598211</v>
      </c>
      <c r="D152" s="7">
        <v>3.0367467291546799E-2</v>
      </c>
      <c r="G152" s="8" t="s">
        <v>751</v>
      </c>
      <c r="H152" s="5" t="s">
        <v>752</v>
      </c>
      <c r="I152" s="7">
        <v>-1.77853123934576</v>
      </c>
      <c r="J152" s="7">
        <v>9.5121091441917305E-4</v>
      </c>
    </row>
    <row r="153" spans="1:10">
      <c r="A153" s="8" t="s">
        <v>753</v>
      </c>
      <c r="B153" s="5" t="s">
        <v>754</v>
      </c>
      <c r="C153" s="7">
        <v>1.4854969919876699</v>
      </c>
      <c r="D153" s="7">
        <v>4.48244665367084E-2</v>
      </c>
      <c r="G153" s="8" t="s">
        <v>755</v>
      </c>
      <c r="H153" s="5" t="s">
        <v>756</v>
      </c>
      <c r="I153" s="7">
        <v>-1.77669981630341</v>
      </c>
      <c r="J153" s="7">
        <v>3.8482924392736401E-2</v>
      </c>
    </row>
    <row r="154" spans="1:10">
      <c r="A154" s="8" t="s">
        <v>757</v>
      </c>
      <c r="B154" s="5" t="s">
        <v>758</v>
      </c>
      <c r="C154" s="7">
        <v>1.48387435483802</v>
      </c>
      <c r="D154" s="7">
        <v>4.6130592803566703E-3</v>
      </c>
      <c r="G154" s="8" t="s">
        <v>759</v>
      </c>
      <c r="H154" s="5" t="s">
        <v>760</v>
      </c>
      <c r="I154" s="7">
        <v>-1.7737018013844601</v>
      </c>
      <c r="J154" s="7">
        <v>2.0615285523549302E-2</v>
      </c>
    </row>
    <row r="155" spans="1:10">
      <c r="A155" s="8" t="s">
        <v>761</v>
      </c>
      <c r="B155" s="5" t="s">
        <v>762</v>
      </c>
      <c r="C155" s="7">
        <v>1.48378809462656</v>
      </c>
      <c r="D155" s="7">
        <v>4.1004611924165303E-2</v>
      </c>
      <c r="G155" s="8" t="s">
        <v>191</v>
      </c>
      <c r="H155" s="5" t="s">
        <v>192</v>
      </c>
      <c r="I155" s="7">
        <v>-1.77110444722581</v>
      </c>
      <c r="J155" s="7">
        <v>3.6309270941754297E-2</v>
      </c>
    </row>
    <row r="156" spans="1:10">
      <c r="A156" s="8" t="s">
        <v>763</v>
      </c>
      <c r="B156" s="5" t="s">
        <v>764</v>
      </c>
      <c r="C156" s="7">
        <v>1.48232284248128</v>
      </c>
      <c r="D156" s="7">
        <v>4.3853743467211E-2</v>
      </c>
      <c r="G156" s="8" t="s">
        <v>49</v>
      </c>
      <c r="H156" s="5" t="s">
        <v>50</v>
      </c>
      <c r="I156" s="7">
        <v>-1.77107965088379</v>
      </c>
      <c r="J156" s="7">
        <v>4.6598810409803001E-2</v>
      </c>
    </row>
    <row r="157" spans="1:10">
      <c r="A157" s="8" t="s">
        <v>765</v>
      </c>
      <c r="B157" s="5" t="s">
        <v>766</v>
      </c>
      <c r="C157" s="7">
        <v>1.48172873505239</v>
      </c>
      <c r="D157" s="7">
        <v>4.1443316791632101E-2</v>
      </c>
      <c r="G157" s="8" t="s">
        <v>767</v>
      </c>
      <c r="H157" s="5" t="s">
        <v>768</v>
      </c>
      <c r="I157" s="7">
        <v>-1.7704461652725001</v>
      </c>
      <c r="J157" s="7">
        <v>1.63386783753366E-3</v>
      </c>
    </row>
    <row r="158" spans="1:10">
      <c r="A158" s="8" t="s">
        <v>769</v>
      </c>
      <c r="B158" s="5" t="s">
        <v>770</v>
      </c>
      <c r="C158" s="7">
        <v>1.4797906773249101</v>
      </c>
      <c r="D158" s="7">
        <v>3.4672910883365202E-2</v>
      </c>
      <c r="G158" s="8" t="s">
        <v>771</v>
      </c>
      <c r="H158" s="5" t="s">
        <v>772</v>
      </c>
      <c r="I158" s="7">
        <v>-1.7699313037445901</v>
      </c>
      <c r="J158" s="7">
        <v>4.54127566292283E-2</v>
      </c>
    </row>
    <row r="159" spans="1:10">
      <c r="A159" s="8" t="s">
        <v>773</v>
      </c>
      <c r="B159" s="5" t="s">
        <v>224</v>
      </c>
      <c r="C159" s="7">
        <v>1.4768070239586</v>
      </c>
      <c r="D159" s="7">
        <v>1.4799689917595499E-2</v>
      </c>
      <c r="G159" s="8" t="s">
        <v>774</v>
      </c>
      <c r="H159" s="5" t="s">
        <v>775</v>
      </c>
      <c r="I159" s="7">
        <v>-1.7638374990030601</v>
      </c>
      <c r="J159" s="7">
        <v>1.09982132691974E-2</v>
      </c>
    </row>
    <row r="160" spans="1:10">
      <c r="A160" s="8" t="s">
        <v>776</v>
      </c>
      <c r="B160" s="5" t="s">
        <v>224</v>
      </c>
      <c r="C160" s="7">
        <v>1.47567142952412</v>
      </c>
      <c r="D160" s="7">
        <v>4.3827824314319398E-2</v>
      </c>
      <c r="G160" s="8" t="s">
        <v>777</v>
      </c>
      <c r="H160" s="5" t="s">
        <v>778</v>
      </c>
      <c r="I160" s="7">
        <v>-1.7619392396479701</v>
      </c>
      <c r="J160" s="7">
        <v>4.6327230479435003E-2</v>
      </c>
    </row>
    <row r="161" spans="1:10">
      <c r="A161" s="8" t="s">
        <v>779</v>
      </c>
      <c r="B161" s="5" t="s">
        <v>780</v>
      </c>
      <c r="C161" s="7">
        <v>1.4727360841916799</v>
      </c>
      <c r="D161" s="7">
        <v>2.2070804820716598E-2</v>
      </c>
      <c r="G161" s="8" t="s">
        <v>370</v>
      </c>
      <c r="H161" s="5" t="s">
        <v>371</v>
      </c>
      <c r="I161" s="7">
        <v>-1.7593307761180299</v>
      </c>
      <c r="J161" s="7">
        <v>4.8032369727544696E-3</v>
      </c>
    </row>
    <row r="162" spans="1:10">
      <c r="A162" s="8" t="s">
        <v>781</v>
      </c>
      <c r="B162" s="5" t="s">
        <v>782</v>
      </c>
      <c r="C162" s="7">
        <v>1.4726714789427799</v>
      </c>
      <c r="D162" s="7">
        <v>1.1446854582984199E-3</v>
      </c>
      <c r="G162" s="8" t="s">
        <v>783</v>
      </c>
      <c r="H162" s="5" t="s">
        <v>784</v>
      </c>
      <c r="I162" s="7">
        <v>-1.7568737832424399</v>
      </c>
      <c r="J162" s="7">
        <v>2.3376552494850902E-2</v>
      </c>
    </row>
    <row r="163" spans="1:10">
      <c r="A163" s="8" t="s">
        <v>785</v>
      </c>
      <c r="B163" s="5" t="s">
        <v>786</v>
      </c>
      <c r="C163" s="7">
        <v>1.4716442772464799</v>
      </c>
      <c r="D163" s="7">
        <v>4.8325930986858702E-2</v>
      </c>
      <c r="G163" s="8" t="s">
        <v>787</v>
      </c>
      <c r="H163" s="5" t="s">
        <v>788</v>
      </c>
      <c r="I163" s="7">
        <v>-1.7558250430782101</v>
      </c>
      <c r="J163" s="7">
        <v>2.4605498402974799E-2</v>
      </c>
    </row>
    <row r="164" spans="1:10">
      <c r="A164" s="8" t="s">
        <v>789</v>
      </c>
      <c r="B164" s="5" t="s">
        <v>790</v>
      </c>
      <c r="C164" s="7">
        <v>1.47045958692377</v>
      </c>
      <c r="D164" s="7">
        <v>3.09697831555561E-2</v>
      </c>
      <c r="G164" s="8" t="s">
        <v>791</v>
      </c>
      <c r="H164" s="5" t="s">
        <v>224</v>
      </c>
      <c r="I164" s="7">
        <v>-1.7541861872746201</v>
      </c>
      <c r="J164" s="7">
        <v>3.4996405441176499E-2</v>
      </c>
    </row>
    <row r="165" spans="1:10">
      <c r="A165" s="8" t="s">
        <v>792</v>
      </c>
      <c r="B165" s="5" t="s">
        <v>793</v>
      </c>
      <c r="C165" s="7">
        <v>1.4675855046261399</v>
      </c>
      <c r="D165" s="7">
        <v>3.0953400121148202E-2</v>
      </c>
      <c r="G165" s="8" t="s">
        <v>794</v>
      </c>
      <c r="H165" s="5" t="s">
        <v>795</v>
      </c>
      <c r="I165" s="7">
        <v>-1.7531821622494299</v>
      </c>
      <c r="J165" s="7">
        <v>2.5265947336147E-2</v>
      </c>
    </row>
    <row r="166" spans="1:10">
      <c r="A166" s="8" t="s">
        <v>796</v>
      </c>
      <c r="B166" s="5" t="s">
        <v>797</v>
      </c>
      <c r="C166" s="7">
        <v>1.46676238221025</v>
      </c>
      <c r="D166" s="7">
        <v>3.33916760134957E-2</v>
      </c>
      <c r="G166" s="8" t="s">
        <v>284</v>
      </c>
      <c r="H166" s="5" t="s">
        <v>285</v>
      </c>
      <c r="I166" s="7">
        <v>-1.7451891186145601</v>
      </c>
      <c r="J166" s="7">
        <v>3.1226793258056801E-2</v>
      </c>
    </row>
    <row r="167" spans="1:10">
      <c r="A167" s="8" t="s">
        <v>798</v>
      </c>
      <c r="B167" s="5" t="s">
        <v>799</v>
      </c>
      <c r="C167" s="7">
        <v>1.4643466539832599</v>
      </c>
      <c r="D167" s="7">
        <v>3.37572628130344E-2</v>
      </c>
      <c r="G167" s="8" t="s">
        <v>212</v>
      </c>
      <c r="H167" s="5" t="s">
        <v>213</v>
      </c>
      <c r="I167" s="7">
        <v>-1.7434493140818299</v>
      </c>
      <c r="J167" s="7">
        <v>5.2608909269715003E-3</v>
      </c>
    </row>
    <row r="168" spans="1:10">
      <c r="A168" s="8" t="s">
        <v>800</v>
      </c>
      <c r="B168" s="5" t="s">
        <v>801</v>
      </c>
      <c r="C168" s="7">
        <v>1.4636449219866301</v>
      </c>
      <c r="D168" s="7">
        <v>2.0769088694021199E-4</v>
      </c>
      <c r="G168" s="8" t="s">
        <v>247</v>
      </c>
      <c r="H168" s="5" t="s">
        <v>248</v>
      </c>
      <c r="I168" s="7">
        <v>-1.74018580066655</v>
      </c>
      <c r="J168" s="7">
        <v>3.8079658626416303E-2</v>
      </c>
    </row>
    <row r="169" spans="1:10">
      <c r="A169" s="8" t="s">
        <v>802</v>
      </c>
      <c r="B169" s="5" t="s">
        <v>803</v>
      </c>
      <c r="C169" s="7">
        <v>1.4611835119680801</v>
      </c>
      <c r="D169" s="7">
        <v>2.3309686211259201E-2</v>
      </c>
      <c r="G169" s="8" t="s">
        <v>804</v>
      </c>
      <c r="H169" s="5" t="s">
        <v>805</v>
      </c>
      <c r="I169" s="7">
        <v>-1.7381068792307299</v>
      </c>
      <c r="J169" s="7">
        <v>1.5971063941611501E-2</v>
      </c>
    </row>
    <row r="170" spans="1:10">
      <c r="A170" s="8" t="s">
        <v>261</v>
      </c>
      <c r="B170" s="5" t="s">
        <v>262</v>
      </c>
      <c r="C170" s="7">
        <v>1.46018552821809</v>
      </c>
      <c r="D170" s="7">
        <v>2.1248833389843701E-2</v>
      </c>
      <c r="G170" s="8" t="s">
        <v>806</v>
      </c>
      <c r="H170" s="5" t="s">
        <v>807</v>
      </c>
      <c r="I170" s="7">
        <v>-1.72786816481056</v>
      </c>
      <c r="J170" s="7">
        <v>1.14481369389154E-2</v>
      </c>
    </row>
    <row r="171" spans="1:10">
      <c r="A171" s="8" t="s">
        <v>808</v>
      </c>
      <c r="B171" s="5" t="s">
        <v>809</v>
      </c>
      <c r="C171" s="7">
        <v>1.45397579138477</v>
      </c>
      <c r="D171" s="7">
        <v>7.35833402046473E-3</v>
      </c>
      <c r="G171" s="8" t="s">
        <v>810</v>
      </c>
      <c r="H171" s="5" t="s">
        <v>811</v>
      </c>
      <c r="I171" s="7">
        <v>-1.72439350769821</v>
      </c>
      <c r="J171" s="7">
        <v>6.9367133117320904E-3</v>
      </c>
    </row>
    <row r="172" spans="1:10">
      <c r="A172" s="8" t="s">
        <v>193</v>
      </c>
      <c r="B172" s="5" t="s">
        <v>812</v>
      </c>
      <c r="C172" s="7">
        <v>1.4473861190878601</v>
      </c>
      <c r="D172" s="7">
        <v>3.4199544985340702E-3</v>
      </c>
      <c r="G172" s="8" t="s">
        <v>813</v>
      </c>
      <c r="H172" s="5" t="s">
        <v>814</v>
      </c>
      <c r="I172" s="7">
        <v>-1.72382812255752</v>
      </c>
      <c r="J172" s="7">
        <v>8.0484975682567593E-3</v>
      </c>
    </row>
    <row r="173" spans="1:10">
      <c r="A173" s="8" t="s">
        <v>815</v>
      </c>
      <c r="B173" s="5" t="s">
        <v>816</v>
      </c>
      <c r="C173" s="7">
        <v>1.44652142268291</v>
      </c>
      <c r="D173" s="7">
        <v>2.92079599071749E-2</v>
      </c>
      <c r="G173" s="8" t="s">
        <v>817</v>
      </c>
      <c r="H173" s="5" t="s">
        <v>818</v>
      </c>
      <c r="I173" s="7">
        <v>-1.7212361531625899</v>
      </c>
      <c r="J173" s="7">
        <v>4.4106888575381697E-2</v>
      </c>
    </row>
    <row r="174" spans="1:10">
      <c r="A174" s="8" t="s">
        <v>819</v>
      </c>
      <c r="B174" s="5" t="s">
        <v>820</v>
      </c>
      <c r="C174" s="7">
        <v>1.4453765321101499</v>
      </c>
      <c r="D174" s="7">
        <v>3.5306860792011098E-2</v>
      </c>
      <c r="G174" s="8" t="s">
        <v>821</v>
      </c>
      <c r="H174" s="5" t="s">
        <v>822</v>
      </c>
      <c r="I174" s="7">
        <v>-1.7184941533212199</v>
      </c>
      <c r="J174" s="7">
        <v>3.6286278002651398E-2</v>
      </c>
    </row>
    <row r="175" spans="1:10">
      <c r="A175" s="8" t="s">
        <v>823</v>
      </c>
      <c r="B175" s="5" t="s">
        <v>824</v>
      </c>
      <c r="C175" s="7">
        <v>1.4447631467364701</v>
      </c>
      <c r="D175" s="7">
        <v>1.46824232297717E-3</v>
      </c>
      <c r="G175" s="8" t="s">
        <v>825</v>
      </c>
      <c r="H175" s="5" t="s">
        <v>826</v>
      </c>
      <c r="I175" s="7">
        <v>-1.71368641193858</v>
      </c>
      <c r="J175" s="7">
        <v>4.6875253256766301E-2</v>
      </c>
    </row>
    <row r="176" spans="1:10">
      <c r="A176" s="8" t="s">
        <v>827</v>
      </c>
      <c r="B176" s="5" t="s">
        <v>828</v>
      </c>
      <c r="C176" s="7">
        <v>1.44188382391805</v>
      </c>
      <c r="D176" s="7">
        <v>2.0674472745857798E-2</v>
      </c>
      <c r="G176" s="8" t="s">
        <v>829</v>
      </c>
      <c r="H176" s="5" t="s">
        <v>830</v>
      </c>
      <c r="I176" s="7">
        <v>-1.71066968297785</v>
      </c>
      <c r="J176" s="7">
        <v>2.1704605357609898E-2</v>
      </c>
    </row>
    <row r="177" spans="1:10">
      <c r="A177" s="8" t="s">
        <v>831</v>
      </c>
      <c r="B177" s="5" t="s">
        <v>832</v>
      </c>
      <c r="C177" s="7">
        <v>1.4408517335322899</v>
      </c>
      <c r="D177" s="7">
        <v>4.9377067348483898E-2</v>
      </c>
      <c r="G177" s="8" t="s">
        <v>833</v>
      </c>
      <c r="H177" s="5" t="s">
        <v>834</v>
      </c>
      <c r="I177" s="7">
        <v>-1.7098987065378799</v>
      </c>
      <c r="J177" s="7">
        <v>3.6690333568678797E-2</v>
      </c>
    </row>
    <row r="178" spans="1:10">
      <c r="A178" s="8" t="s">
        <v>835</v>
      </c>
      <c r="B178" s="5" t="s">
        <v>836</v>
      </c>
      <c r="C178" s="7">
        <v>1.4405119866963001</v>
      </c>
      <c r="D178" s="7">
        <v>2.0522879819675301E-2</v>
      </c>
      <c r="G178" s="8" t="s">
        <v>837</v>
      </c>
      <c r="H178" s="5" t="s">
        <v>838</v>
      </c>
      <c r="I178" s="7">
        <v>-1.70102142581111</v>
      </c>
      <c r="J178" s="7">
        <v>9.0966238594843499E-3</v>
      </c>
    </row>
    <row r="179" spans="1:10">
      <c r="A179" s="8" t="s">
        <v>839</v>
      </c>
      <c r="B179" s="5" t="s">
        <v>224</v>
      </c>
      <c r="C179" s="7">
        <v>1.43990981694779</v>
      </c>
      <c r="D179" s="7">
        <v>1.55943787813095E-2</v>
      </c>
      <c r="G179" s="8" t="s">
        <v>840</v>
      </c>
      <c r="H179" s="5" t="s">
        <v>841</v>
      </c>
      <c r="I179" s="7">
        <v>-1.6980576501315701</v>
      </c>
      <c r="J179" s="7">
        <v>4.68674974390281E-2</v>
      </c>
    </row>
    <row r="180" spans="1:10">
      <c r="A180" s="8" t="s">
        <v>842</v>
      </c>
      <c r="B180" s="5" t="s">
        <v>843</v>
      </c>
      <c r="C180" s="7">
        <v>1.4382067634787701</v>
      </c>
      <c r="D180" s="7">
        <v>5.1356788144249696E-3</v>
      </c>
      <c r="G180" s="8" t="s">
        <v>844</v>
      </c>
      <c r="H180" s="5" t="s">
        <v>845</v>
      </c>
      <c r="I180" s="7">
        <v>-1.6967404047616601</v>
      </c>
      <c r="J180" s="7">
        <v>4.8187776434561999E-2</v>
      </c>
    </row>
    <row r="181" spans="1:10">
      <c r="A181" s="8" t="s">
        <v>846</v>
      </c>
      <c r="B181" s="5" t="s">
        <v>847</v>
      </c>
      <c r="C181" s="7">
        <v>1.4364366919204301</v>
      </c>
      <c r="D181" s="7">
        <v>3.34116851625244E-2</v>
      </c>
      <c r="G181" s="8" t="s">
        <v>848</v>
      </c>
      <c r="H181" s="5" t="s">
        <v>849</v>
      </c>
      <c r="I181" s="7">
        <v>-1.69484354495822</v>
      </c>
      <c r="J181" s="7">
        <v>1.8930369266500199E-2</v>
      </c>
    </row>
    <row r="182" spans="1:10">
      <c r="A182" s="8" t="s">
        <v>850</v>
      </c>
      <c r="B182" s="5" t="s">
        <v>851</v>
      </c>
      <c r="C182" s="7">
        <v>1.4362290277052401</v>
      </c>
      <c r="D182" s="7">
        <v>2.3464600075188299E-2</v>
      </c>
      <c r="G182" s="8" t="s">
        <v>852</v>
      </c>
      <c r="H182" s="5" t="s">
        <v>853</v>
      </c>
      <c r="I182" s="7">
        <v>-1.6946015016582601</v>
      </c>
      <c r="J182" s="7">
        <v>3.44618627482585E-2</v>
      </c>
    </row>
    <row r="183" spans="1:10">
      <c r="A183" s="8" t="s">
        <v>854</v>
      </c>
      <c r="B183" s="5" t="s">
        <v>855</v>
      </c>
      <c r="C183" s="7">
        <v>1.4351137051718501</v>
      </c>
      <c r="D183" s="7">
        <v>3.8801247502399001E-2</v>
      </c>
      <c r="G183" s="8" t="s">
        <v>856</v>
      </c>
      <c r="H183" s="5" t="s">
        <v>857</v>
      </c>
      <c r="I183" s="7">
        <v>-1.69310439827758</v>
      </c>
      <c r="J183" s="7">
        <v>2.7704219354461001E-2</v>
      </c>
    </row>
    <row r="184" spans="1:10">
      <c r="A184" s="8" t="s">
        <v>858</v>
      </c>
      <c r="B184" s="5" t="s">
        <v>859</v>
      </c>
      <c r="C184" s="7">
        <v>1.43464241997876</v>
      </c>
      <c r="D184" s="7">
        <v>4.46184594345021E-2</v>
      </c>
      <c r="G184" s="8" t="s">
        <v>860</v>
      </c>
      <c r="H184" s="5" t="s">
        <v>861</v>
      </c>
      <c r="I184" s="7">
        <v>-1.69074143140723</v>
      </c>
      <c r="J184" s="7">
        <v>4.1112665849576402E-2</v>
      </c>
    </row>
    <row r="185" spans="1:10">
      <c r="A185" s="8" t="s">
        <v>862</v>
      </c>
      <c r="B185" s="5" t="s">
        <v>863</v>
      </c>
      <c r="C185" s="7">
        <v>1.4335937333959401</v>
      </c>
      <c r="D185" s="7">
        <v>7.7258890265246597E-3</v>
      </c>
      <c r="G185" s="8" t="s">
        <v>47</v>
      </c>
      <c r="H185" s="5" t="s">
        <v>48</v>
      </c>
      <c r="I185" s="7">
        <v>-1.68848137489202</v>
      </c>
      <c r="J185" s="7">
        <v>1.9635164268352601E-2</v>
      </c>
    </row>
    <row r="186" spans="1:10">
      <c r="A186" s="8" t="s">
        <v>864</v>
      </c>
      <c r="B186" s="5" t="s">
        <v>865</v>
      </c>
      <c r="C186" s="7">
        <v>1.4333726447991999</v>
      </c>
      <c r="D186" s="7">
        <v>2.75018905021031E-2</v>
      </c>
      <c r="G186" s="8" t="s">
        <v>866</v>
      </c>
      <c r="H186" s="5" t="s">
        <v>867</v>
      </c>
      <c r="I186" s="7">
        <v>-1.6864263529864101</v>
      </c>
      <c r="J186" s="7">
        <v>1.2821984965192599E-2</v>
      </c>
    </row>
    <row r="187" spans="1:10">
      <c r="A187" s="8" t="s">
        <v>868</v>
      </c>
      <c r="B187" s="5" t="s">
        <v>869</v>
      </c>
      <c r="C187" s="7">
        <v>1.4330599293714199</v>
      </c>
      <c r="D187" s="7">
        <v>3.03799429257628E-2</v>
      </c>
      <c r="G187" s="8" t="s">
        <v>319</v>
      </c>
      <c r="H187" s="5" t="s">
        <v>320</v>
      </c>
      <c r="I187" s="7">
        <v>-1.6797035155736699</v>
      </c>
      <c r="J187" s="7">
        <v>3.83228316313741E-2</v>
      </c>
    </row>
    <row r="188" spans="1:10">
      <c r="A188" s="8" t="s">
        <v>870</v>
      </c>
      <c r="B188" s="5" t="s">
        <v>871</v>
      </c>
      <c r="C188" s="7">
        <v>1.4323301542806199</v>
      </c>
      <c r="D188" s="7">
        <v>2.0029349115312602E-2</v>
      </c>
      <c r="G188" s="8" t="s">
        <v>872</v>
      </c>
      <c r="H188" s="5" t="s">
        <v>873</v>
      </c>
      <c r="I188" s="7">
        <v>-1.6766224698546</v>
      </c>
      <c r="J188" s="7">
        <v>4.1276084253585303E-2</v>
      </c>
    </row>
    <row r="189" spans="1:10">
      <c r="A189" s="8" t="s">
        <v>874</v>
      </c>
      <c r="B189" s="5" t="s">
        <v>875</v>
      </c>
      <c r="C189" s="7">
        <v>1.4317571283562101</v>
      </c>
      <c r="D189" s="7">
        <v>1.0907445153335299E-2</v>
      </c>
      <c r="G189" s="8" t="s">
        <v>876</v>
      </c>
      <c r="H189" s="5" t="s">
        <v>877</v>
      </c>
      <c r="I189" s="7">
        <v>-1.67638388747705</v>
      </c>
      <c r="J189" s="7">
        <v>1.2383428669373599E-3</v>
      </c>
    </row>
    <row r="190" spans="1:10">
      <c r="A190" s="8" t="s">
        <v>878</v>
      </c>
      <c r="B190" s="5" t="s">
        <v>879</v>
      </c>
      <c r="C190" s="7">
        <v>1.43129308450534</v>
      </c>
      <c r="D190" s="7">
        <v>2.5171542261001399E-2</v>
      </c>
      <c r="G190" s="8" t="s">
        <v>880</v>
      </c>
      <c r="H190" s="5" t="s">
        <v>881</v>
      </c>
      <c r="I190" s="7">
        <v>-1.6732145766626201</v>
      </c>
      <c r="J190" s="7">
        <v>1.8658177564221199E-2</v>
      </c>
    </row>
    <row r="191" spans="1:10">
      <c r="A191" s="8" t="s">
        <v>882</v>
      </c>
      <c r="B191" s="5" t="s">
        <v>224</v>
      </c>
      <c r="C191" s="7">
        <v>1.4305923875200599</v>
      </c>
      <c r="D191" s="7">
        <v>4.9177738452360099E-2</v>
      </c>
      <c r="G191" s="8" t="s">
        <v>378</v>
      </c>
      <c r="H191" s="5" t="s">
        <v>379</v>
      </c>
      <c r="I191" s="7">
        <v>-1.67226628049913</v>
      </c>
      <c r="J191" s="7">
        <v>2.0872251172972499E-2</v>
      </c>
    </row>
    <row r="192" spans="1:10">
      <c r="A192" s="8" t="s">
        <v>883</v>
      </c>
      <c r="B192" s="5" t="s">
        <v>224</v>
      </c>
      <c r="C192" s="7">
        <v>1.4304667439302099</v>
      </c>
      <c r="D192" s="7">
        <v>4.7003202269946399E-2</v>
      </c>
      <c r="G192" s="8" t="s">
        <v>884</v>
      </c>
      <c r="H192" s="5" t="s">
        <v>885</v>
      </c>
      <c r="I192" s="7">
        <v>-1.6713281266148601</v>
      </c>
      <c r="J192" s="7">
        <v>7.2903452032428203E-3</v>
      </c>
    </row>
    <row r="193" spans="1:10">
      <c r="A193" s="8" t="s">
        <v>886</v>
      </c>
      <c r="B193" s="5" t="s">
        <v>887</v>
      </c>
      <c r="C193" s="7">
        <v>1.42904427605333</v>
      </c>
      <c r="D193" s="7">
        <v>1.75445297431247E-2</v>
      </c>
      <c r="G193" s="8" t="s">
        <v>328</v>
      </c>
      <c r="H193" s="5" t="s">
        <v>224</v>
      </c>
      <c r="I193" s="7">
        <v>-1.6688100672860799</v>
      </c>
      <c r="J193" s="7">
        <v>1.6698846623211298E-2</v>
      </c>
    </row>
    <row r="194" spans="1:10">
      <c r="A194" s="8" t="s">
        <v>888</v>
      </c>
      <c r="B194" s="5" t="s">
        <v>889</v>
      </c>
      <c r="C194" s="7">
        <v>1.42812475781698</v>
      </c>
      <c r="D194" s="7">
        <v>2.95002001683876E-2</v>
      </c>
      <c r="G194" s="8" t="s">
        <v>276</v>
      </c>
      <c r="H194" s="5" t="s">
        <v>277</v>
      </c>
      <c r="I194" s="7">
        <v>-1.66865583193249</v>
      </c>
      <c r="J194" s="7">
        <v>2.5955091431317499E-2</v>
      </c>
    </row>
    <row r="195" spans="1:10">
      <c r="A195" s="8" t="s">
        <v>890</v>
      </c>
      <c r="B195" s="5" t="s">
        <v>891</v>
      </c>
      <c r="C195" s="7">
        <v>1.4277766264885501</v>
      </c>
      <c r="D195" s="7">
        <v>2.3826759750462299E-2</v>
      </c>
      <c r="G195" s="8" t="s">
        <v>892</v>
      </c>
      <c r="H195" s="5" t="s">
        <v>893</v>
      </c>
      <c r="I195" s="7">
        <v>-1.6686527595187799</v>
      </c>
      <c r="J195" s="7">
        <v>3.0211611928144901E-2</v>
      </c>
    </row>
    <row r="196" spans="1:10">
      <c r="A196" s="8" t="s">
        <v>894</v>
      </c>
      <c r="B196" s="5" t="s">
        <v>895</v>
      </c>
      <c r="C196" s="7">
        <v>1.42587513865272</v>
      </c>
      <c r="D196" s="7">
        <v>2.63901395254322E-3</v>
      </c>
      <c r="G196" s="8" t="s">
        <v>896</v>
      </c>
      <c r="H196" s="5" t="s">
        <v>897</v>
      </c>
      <c r="I196" s="7">
        <v>-1.66651551443707</v>
      </c>
      <c r="J196" s="7">
        <v>1.3200413690384801E-2</v>
      </c>
    </row>
    <row r="197" spans="1:10">
      <c r="A197" s="8" t="s">
        <v>898</v>
      </c>
      <c r="B197" s="5" t="s">
        <v>899</v>
      </c>
      <c r="C197" s="7">
        <v>1.4240594445204999</v>
      </c>
      <c r="D197" s="7">
        <v>2.43271783782869E-2</v>
      </c>
      <c r="G197" s="8" t="s">
        <v>900</v>
      </c>
      <c r="H197" s="5" t="s">
        <v>901</v>
      </c>
      <c r="I197" s="7">
        <v>-1.66547762841262</v>
      </c>
      <c r="J197" s="7">
        <v>1.03050582742813E-2</v>
      </c>
    </row>
    <row r="198" spans="1:10">
      <c r="A198" s="8" t="s">
        <v>902</v>
      </c>
      <c r="B198" s="5" t="s">
        <v>903</v>
      </c>
      <c r="C198" s="7">
        <v>1.4236403250982601</v>
      </c>
      <c r="D198" s="7">
        <v>2.8282833478040802E-2</v>
      </c>
      <c r="G198" s="8" t="s">
        <v>904</v>
      </c>
      <c r="H198" s="5" t="s">
        <v>905</v>
      </c>
      <c r="I198" s="7">
        <v>-1.6622891437145599</v>
      </c>
      <c r="J198" s="7">
        <v>4.1880860212241203E-3</v>
      </c>
    </row>
    <row r="199" spans="1:10">
      <c r="A199" s="8" t="s">
        <v>906</v>
      </c>
      <c r="B199" s="5" t="s">
        <v>907</v>
      </c>
      <c r="C199" s="7">
        <v>1.42145461287118</v>
      </c>
      <c r="D199" s="7">
        <v>9.5185618786875707E-3</v>
      </c>
      <c r="G199" s="8" t="s">
        <v>908</v>
      </c>
      <c r="H199" s="5" t="s">
        <v>909</v>
      </c>
      <c r="I199" s="7">
        <v>-1.66048658939004</v>
      </c>
      <c r="J199" s="7">
        <v>2.12641684152572E-2</v>
      </c>
    </row>
    <row r="200" spans="1:10">
      <c r="A200" s="8" t="s">
        <v>910</v>
      </c>
      <c r="B200" s="5" t="s">
        <v>911</v>
      </c>
      <c r="C200" s="7">
        <v>1.4206937656559999</v>
      </c>
      <c r="D200" s="7">
        <v>4.0815528840895898E-2</v>
      </c>
      <c r="G200" s="8" t="s">
        <v>912</v>
      </c>
      <c r="H200" s="5" t="s">
        <v>913</v>
      </c>
      <c r="I200" s="7">
        <v>-1.6600520758202999</v>
      </c>
      <c r="J200" s="7">
        <v>3.5892838534596599E-2</v>
      </c>
    </row>
    <row r="201" spans="1:10">
      <c r="A201" s="8" t="s">
        <v>914</v>
      </c>
      <c r="B201" s="5" t="s">
        <v>915</v>
      </c>
      <c r="C201" s="7">
        <v>1.41990419431431</v>
      </c>
      <c r="D201" s="7">
        <v>3.08306350860411E-2</v>
      </c>
      <c r="G201" s="8" t="s">
        <v>916</v>
      </c>
      <c r="H201" s="5" t="s">
        <v>917</v>
      </c>
      <c r="I201" s="7">
        <v>-1.6594752259910901</v>
      </c>
      <c r="J201" s="7">
        <v>3.3725812100990002E-2</v>
      </c>
    </row>
    <row r="202" spans="1:10">
      <c r="A202" s="8" t="s">
        <v>918</v>
      </c>
      <c r="B202" s="5" t="s">
        <v>919</v>
      </c>
      <c r="C202" s="7">
        <v>1.4189516042588599</v>
      </c>
      <c r="D202" s="7">
        <v>4.68452000590227E-2</v>
      </c>
      <c r="G202" s="8" t="s">
        <v>920</v>
      </c>
      <c r="H202" s="5" t="s">
        <v>921</v>
      </c>
      <c r="I202" s="7">
        <v>-1.6589188847638501</v>
      </c>
      <c r="J202" s="7">
        <v>8.9857654046687201E-3</v>
      </c>
    </row>
    <row r="203" spans="1:10">
      <c r="A203" s="8" t="s">
        <v>922</v>
      </c>
      <c r="B203" s="5" t="s">
        <v>923</v>
      </c>
      <c r="C203" s="7">
        <v>1.4187259452802301</v>
      </c>
      <c r="D203" s="7">
        <v>4.2028179977233203E-2</v>
      </c>
      <c r="G203" s="8" t="s">
        <v>924</v>
      </c>
      <c r="H203" s="5" t="s">
        <v>925</v>
      </c>
      <c r="I203" s="7">
        <v>-1.6567914942652699</v>
      </c>
      <c r="J203" s="7">
        <v>1.44500256646523E-2</v>
      </c>
    </row>
    <row r="204" spans="1:10">
      <c r="A204" s="8" t="s">
        <v>926</v>
      </c>
      <c r="B204" s="5" t="s">
        <v>927</v>
      </c>
      <c r="C204" s="7">
        <v>1.41781449141126</v>
      </c>
      <c r="D204" s="7">
        <v>4.3820034550117702E-2</v>
      </c>
      <c r="G204" s="8" t="s">
        <v>401</v>
      </c>
      <c r="H204" s="5" t="s">
        <v>402</v>
      </c>
      <c r="I204" s="7">
        <v>-1.6491392441757999</v>
      </c>
      <c r="J204" s="7">
        <v>4.7102369717134898E-2</v>
      </c>
    </row>
    <row r="205" spans="1:10">
      <c r="A205" s="8" t="s">
        <v>388</v>
      </c>
      <c r="B205" s="5" t="s">
        <v>389</v>
      </c>
      <c r="C205" s="7">
        <v>1.4162633680782499</v>
      </c>
      <c r="D205" s="7">
        <v>3.1325596114518003E-2</v>
      </c>
      <c r="G205" s="8" t="s">
        <v>928</v>
      </c>
      <c r="H205" s="5" t="s">
        <v>929</v>
      </c>
      <c r="I205" s="7">
        <v>-1.64680369811648</v>
      </c>
      <c r="J205" s="7">
        <v>3.1539162836699698E-2</v>
      </c>
    </row>
    <row r="206" spans="1:10">
      <c r="A206" s="8" t="s">
        <v>930</v>
      </c>
      <c r="B206" s="5" t="s">
        <v>931</v>
      </c>
      <c r="C206" s="7">
        <v>1.4161845475008501</v>
      </c>
      <c r="D206" s="7">
        <v>3.3259049508278897E-2</v>
      </c>
      <c r="G206" s="8" t="s">
        <v>274</v>
      </c>
      <c r="H206" s="5" t="s">
        <v>275</v>
      </c>
      <c r="I206" s="7">
        <v>-1.64529147842315</v>
      </c>
      <c r="J206" s="7">
        <v>8.3306031630084095E-3</v>
      </c>
    </row>
    <row r="207" spans="1:10">
      <c r="A207" s="8" t="s">
        <v>302</v>
      </c>
      <c r="B207" s="5" t="s">
        <v>224</v>
      </c>
      <c r="C207" s="7">
        <v>1.41616266867165</v>
      </c>
      <c r="D207" s="7">
        <v>1.5413659614035E-3</v>
      </c>
      <c r="G207" s="8" t="s">
        <v>932</v>
      </c>
      <c r="H207" s="5" t="s">
        <v>933</v>
      </c>
      <c r="I207" s="7">
        <v>-1.6418668263568701</v>
      </c>
      <c r="J207" s="7">
        <v>3.1198582945087799E-2</v>
      </c>
    </row>
    <row r="208" spans="1:10">
      <c r="A208" s="8" t="s">
        <v>934</v>
      </c>
      <c r="B208" s="5" t="s">
        <v>935</v>
      </c>
      <c r="C208" s="7">
        <v>1.41567770963156</v>
      </c>
      <c r="D208" s="7">
        <v>1.8609759057080101E-2</v>
      </c>
      <c r="G208" s="8" t="s">
        <v>936</v>
      </c>
      <c r="H208" s="5" t="s">
        <v>937</v>
      </c>
      <c r="I208" s="7">
        <v>-1.64139233690654</v>
      </c>
      <c r="J208" s="7">
        <v>3.2683410676349597E-2</v>
      </c>
    </row>
    <row r="209" spans="1:10">
      <c r="A209" s="8" t="s">
        <v>938</v>
      </c>
      <c r="B209" s="5" t="s">
        <v>939</v>
      </c>
      <c r="C209" s="7">
        <v>1.41541080322213</v>
      </c>
      <c r="D209" s="7">
        <v>3.5007720238053402E-2</v>
      </c>
      <c r="G209" s="8" t="s">
        <v>296</v>
      </c>
      <c r="H209" s="5" t="s">
        <v>224</v>
      </c>
      <c r="I209" s="7">
        <v>-1.6385576762368801</v>
      </c>
      <c r="J209" s="7">
        <v>4.4509726885400801E-2</v>
      </c>
    </row>
    <row r="210" spans="1:10">
      <c r="A210" s="8" t="s">
        <v>940</v>
      </c>
      <c r="B210" s="5" t="s">
        <v>941</v>
      </c>
      <c r="C210" s="7">
        <v>1.4146849005622899</v>
      </c>
      <c r="D210" s="7">
        <v>9.9477233570618405E-3</v>
      </c>
      <c r="G210" s="8" t="s">
        <v>942</v>
      </c>
      <c r="H210" s="5" t="s">
        <v>943</v>
      </c>
      <c r="I210" s="7">
        <v>-1.6373366619087399</v>
      </c>
      <c r="J210" s="7">
        <v>3.02428546117945E-2</v>
      </c>
    </row>
    <row r="211" spans="1:10">
      <c r="A211" s="8" t="s">
        <v>944</v>
      </c>
      <c r="B211" s="5" t="s">
        <v>945</v>
      </c>
      <c r="C211" s="7">
        <v>1.41327794296132</v>
      </c>
      <c r="D211" s="7">
        <v>2.8541364830627299E-2</v>
      </c>
      <c r="G211" s="8" t="s">
        <v>311</v>
      </c>
      <c r="H211" s="5" t="s">
        <v>312</v>
      </c>
      <c r="I211" s="7">
        <v>-1.6365080228161899</v>
      </c>
      <c r="J211" s="7">
        <v>3.6308462335037803E-2</v>
      </c>
    </row>
    <row r="212" spans="1:10">
      <c r="A212" s="8" t="s">
        <v>946</v>
      </c>
      <c r="B212" s="5" t="s">
        <v>947</v>
      </c>
      <c r="C212" s="7">
        <v>1.4131316769008599</v>
      </c>
      <c r="D212" s="7">
        <v>3.0735551972002301E-2</v>
      </c>
      <c r="G212" s="8" t="s">
        <v>948</v>
      </c>
      <c r="H212" s="5" t="s">
        <v>949</v>
      </c>
      <c r="I212" s="7">
        <v>-1.6335946058475299</v>
      </c>
      <c r="J212" s="7">
        <v>4.6129913178249798E-2</v>
      </c>
    </row>
    <row r="213" spans="1:10">
      <c r="A213" s="8" t="s">
        <v>950</v>
      </c>
      <c r="B213" s="5" t="s">
        <v>951</v>
      </c>
      <c r="C213" s="7">
        <v>1.41246380904853</v>
      </c>
      <c r="D213" s="7">
        <v>9.2456671361134703E-3</v>
      </c>
      <c r="G213" s="8" t="s">
        <v>226</v>
      </c>
      <c r="H213" s="5" t="s">
        <v>227</v>
      </c>
      <c r="I213" s="7">
        <v>-1.63310027891828</v>
      </c>
      <c r="J213" s="7">
        <v>4.3972982313921598E-2</v>
      </c>
    </row>
    <row r="214" spans="1:10">
      <c r="A214" s="8" t="s">
        <v>952</v>
      </c>
      <c r="B214" s="5" t="s">
        <v>953</v>
      </c>
      <c r="C214" s="7">
        <v>1.4116731776272899</v>
      </c>
      <c r="D214" s="7">
        <v>1.1007115718724101E-2</v>
      </c>
      <c r="G214" s="8" t="s">
        <v>954</v>
      </c>
      <c r="H214" s="5" t="s">
        <v>955</v>
      </c>
      <c r="I214" s="7">
        <v>-1.6327487453198199</v>
      </c>
      <c r="J214" s="7">
        <v>3.204665406315E-2</v>
      </c>
    </row>
    <row r="215" spans="1:10">
      <c r="A215" s="8" t="s">
        <v>956</v>
      </c>
      <c r="B215" s="5" t="s">
        <v>957</v>
      </c>
      <c r="C215" s="7">
        <v>1.41087598382808</v>
      </c>
      <c r="D215" s="7">
        <v>4.0834451722531299E-2</v>
      </c>
      <c r="G215" s="8" t="s">
        <v>958</v>
      </c>
      <c r="H215" s="5" t="s">
        <v>959</v>
      </c>
      <c r="I215" s="7">
        <v>-1.6318806996389601</v>
      </c>
      <c r="J215" s="7">
        <v>4.5518157987944799E-2</v>
      </c>
    </row>
    <row r="216" spans="1:10">
      <c r="A216" s="8" t="s">
        <v>960</v>
      </c>
      <c r="B216" s="5" t="s">
        <v>961</v>
      </c>
      <c r="C216" s="7">
        <v>1.4093792024348699</v>
      </c>
      <c r="D216" s="7">
        <v>4.5318693199977403E-2</v>
      </c>
      <c r="G216" s="8" t="s">
        <v>962</v>
      </c>
      <c r="H216" s="5" t="s">
        <v>224</v>
      </c>
      <c r="I216" s="7">
        <v>-1.6274498929374801</v>
      </c>
      <c r="J216" s="7">
        <v>1.2096961250759901E-2</v>
      </c>
    </row>
    <row r="217" spans="1:10">
      <c r="A217" s="8" t="s">
        <v>963</v>
      </c>
      <c r="B217" s="5" t="s">
        <v>964</v>
      </c>
      <c r="C217" s="7">
        <v>1.4087495945214701</v>
      </c>
      <c r="D217" s="7">
        <v>1.4814267281581899E-2</v>
      </c>
      <c r="G217" s="8" t="s">
        <v>965</v>
      </c>
      <c r="H217" s="5" t="s">
        <v>966</v>
      </c>
      <c r="I217" s="7">
        <v>-1.62594479095303</v>
      </c>
      <c r="J217" s="7">
        <v>1.1780206517127001E-2</v>
      </c>
    </row>
    <row r="218" spans="1:10">
      <c r="A218" s="8" t="s">
        <v>967</v>
      </c>
      <c r="B218" s="5" t="s">
        <v>968</v>
      </c>
      <c r="C218" s="7">
        <v>1.4082920627420099</v>
      </c>
      <c r="D218" s="7">
        <v>4.9137444608178898E-2</v>
      </c>
      <c r="G218" s="8" t="s">
        <v>969</v>
      </c>
      <c r="H218" s="5" t="s">
        <v>970</v>
      </c>
      <c r="I218" s="7">
        <v>-1.62244303945612</v>
      </c>
      <c r="J218" s="7">
        <v>7.5574079887891299E-3</v>
      </c>
    </row>
    <row r="219" spans="1:10">
      <c r="A219" s="8" t="s">
        <v>971</v>
      </c>
      <c r="B219" s="5" t="s">
        <v>972</v>
      </c>
      <c r="C219" s="7">
        <v>1.4081916427205701</v>
      </c>
      <c r="D219" s="7">
        <v>3.5040177343907103E-2</v>
      </c>
      <c r="G219" s="8" t="s">
        <v>973</v>
      </c>
      <c r="H219" s="5" t="s">
        <v>974</v>
      </c>
      <c r="I219" s="7">
        <v>-1.6224100600440099</v>
      </c>
      <c r="J219" s="7">
        <v>4.0925409944465099E-2</v>
      </c>
    </row>
    <row r="220" spans="1:10">
      <c r="A220" s="8" t="s">
        <v>975</v>
      </c>
      <c r="B220" s="5" t="s">
        <v>976</v>
      </c>
      <c r="C220" s="7">
        <v>1.4077980320497101</v>
      </c>
      <c r="D220" s="7">
        <v>1.15327413855101E-2</v>
      </c>
      <c r="G220" s="8" t="s">
        <v>977</v>
      </c>
      <c r="H220" s="5" t="s">
        <v>978</v>
      </c>
      <c r="I220" s="7">
        <v>-1.6200869498374499</v>
      </c>
      <c r="J220" s="7">
        <v>3.3769821022159099E-2</v>
      </c>
    </row>
    <row r="221" spans="1:10">
      <c r="A221" s="8" t="s">
        <v>979</v>
      </c>
      <c r="B221" s="5" t="s">
        <v>980</v>
      </c>
      <c r="C221" s="7">
        <v>1.40750813619299</v>
      </c>
      <c r="D221" s="7">
        <v>4.1795928814326103E-2</v>
      </c>
      <c r="G221" s="8" t="s">
        <v>981</v>
      </c>
      <c r="H221" s="5" t="s">
        <v>982</v>
      </c>
      <c r="I221" s="7">
        <v>-1.6200825352093999</v>
      </c>
      <c r="J221" s="7">
        <v>3.4578560607841403E-2</v>
      </c>
    </row>
    <row r="222" spans="1:10">
      <c r="A222" s="8" t="s">
        <v>323</v>
      </c>
      <c r="B222" s="5" t="s">
        <v>324</v>
      </c>
      <c r="C222" s="7">
        <v>1.4054097888367201</v>
      </c>
      <c r="D222" s="7">
        <v>3.7952589678559703E-2</v>
      </c>
      <c r="G222" s="8" t="s">
        <v>983</v>
      </c>
      <c r="H222" s="5" t="s">
        <v>984</v>
      </c>
      <c r="I222" s="7">
        <v>-1.6193056937977099</v>
      </c>
      <c r="J222" s="7">
        <v>2.7494882486155899E-2</v>
      </c>
    </row>
    <row r="223" spans="1:10">
      <c r="A223" s="8" t="s">
        <v>985</v>
      </c>
      <c r="B223" s="5" t="s">
        <v>224</v>
      </c>
      <c r="C223" s="7">
        <v>1.4031807307620101</v>
      </c>
      <c r="D223" s="7">
        <v>4.5053268462454402E-2</v>
      </c>
      <c r="G223" s="8" t="s">
        <v>986</v>
      </c>
      <c r="H223" s="5" t="s">
        <v>987</v>
      </c>
      <c r="I223" s="7">
        <v>-1.6183725084761</v>
      </c>
      <c r="J223" s="7">
        <v>4.8658369536772703E-2</v>
      </c>
    </row>
    <row r="224" spans="1:10">
      <c r="A224" s="8" t="s">
        <v>988</v>
      </c>
      <c r="B224" s="5" t="s">
        <v>989</v>
      </c>
      <c r="C224" s="7">
        <v>1.40269006588761</v>
      </c>
      <c r="D224" s="7">
        <v>6.0785050520038002E-3</v>
      </c>
      <c r="G224" s="8" t="s">
        <v>990</v>
      </c>
      <c r="H224" s="5" t="s">
        <v>991</v>
      </c>
      <c r="I224" s="7">
        <v>-1.6166371735707901</v>
      </c>
      <c r="J224" s="7">
        <v>2.5091150055374899E-2</v>
      </c>
    </row>
    <row r="225" spans="1:10">
      <c r="A225" s="8" t="s">
        <v>992</v>
      </c>
      <c r="B225" s="5" t="s">
        <v>993</v>
      </c>
      <c r="C225" s="7">
        <v>1.40183412275468</v>
      </c>
      <c r="D225" s="7">
        <v>2.5253312218615698E-2</v>
      </c>
      <c r="G225" s="8" t="s">
        <v>994</v>
      </c>
      <c r="H225" s="5" t="s">
        <v>995</v>
      </c>
      <c r="I225" s="7">
        <v>-1.6139602986314401</v>
      </c>
      <c r="J225" s="7">
        <v>2.7070602723616499E-2</v>
      </c>
    </row>
    <row r="226" spans="1:10">
      <c r="A226" s="8" t="s">
        <v>996</v>
      </c>
      <c r="B226" s="5" t="s">
        <v>997</v>
      </c>
      <c r="C226" s="7">
        <v>1.40112557176413</v>
      </c>
      <c r="D226" s="7">
        <v>4.6692088984077701E-2</v>
      </c>
      <c r="G226" s="8" t="s">
        <v>176</v>
      </c>
      <c r="H226" s="5" t="s">
        <v>177</v>
      </c>
      <c r="I226" s="7">
        <v>-1.60941051169599</v>
      </c>
      <c r="J226" s="7">
        <v>4.00194356639791E-2</v>
      </c>
    </row>
    <row r="227" spans="1:10">
      <c r="A227" s="8" t="s">
        <v>998</v>
      </c>
      <c r="B227" s="5" t="s">
        <v>224</v>
      </c>
      <c r="C227" s="7">
        <v>1.39760549767457</v>
      </c>
      <c r="D227" s="7">
        <v>3.3145719702081203E-2</v>
      </c>
      <c r="G227" s="8" t="s">
        <v>999</v>
      </c>
      <c r="H227" s="5" t="s">
        <v>1000</v>
      </c>
      <c r="I227" s="7">
        <v>-1.60829767520305</v>
      </c>
      <c r="J227" s="7">
        <v>4.709565421037E-2</v>
      </c>
    </row>
    <row r="228" spans="1:10">
      <c r="A228" s="8" t="s">
        <v>1001</v>
      </c>
      <c r="B228" s="5" t="s">
        <v>1002</v>
      </c>
      <c r="C228" s="7">
        <v>1.3966308372882601</v>
      </c>
      <c r="D228" s="7">
        <v>4.9481935976121202E-2</v>
      </c>
      <c r="G228" s="8" t="s">
        <v>1003</v>
      </c>
      <c r="H228" s="5" t="s">
        <v>1004</v>
      </c>
      <c r="I228" s="7">
        <v>-1.60780202959805</v>
      </c>
      <c r="J228" s="7">
        <v>4.2631915154921998E-2</v>
      </c>
    </row>
    <row r="229" spans="1:10">
      <c r="A229" s="8" t="s">
        <v>1005</v>
      </c>
      <c r="B229" s="5" t="s">
        <v>224</v>
      </c>
      <c r="C229" s="7">
        <v>1.3946123161971999</v>
      </c>
      <c r="D229" s="7">
        <v>1.5545301179150799E-2</v>
      </c>
      <c r="G229" s="8" t="s">
        <v>1006</v>
      </c>
      <c r="H229" s="5" t="s">
        <v>1007</v>
      </c>
      <c r="I229" s="7">
        <v>-1.60704867434903</v>
      </c>
      <c r="J229" s="7">
        <v>4.9721617638338197E-2</v>
      </c>
    </row>
    <row r="230" spans="1:10">
      <c r="A230" s="8" t="s">
        <v>1008</v>
      </c>
      <c r="B230" s="5" t="s">
        <v>1009</v>
      </c>
      <c r="C230" s="7">
        <v>1.3926493481736799</v>
      </c>
      <c r="D230" s="7">
        <v>1.0613743453960701E-2</v>
      </c>
      <c r="G230" s="8" t="s">
        <v>1010</v>
      </c>
      <c r="H230" s="5" t="s">
        <v>1011</v>
      </c>
      <c r="I230" s="7">
        <v>-1.6047611142892599</v>
      </c>
      <c r="J230" s="7">
        <v>4.1199301892771698E-2</v>
      </c>
    </row>
    <row r="231" spans="1:10">
      <c r="A231" s="8" t="s">
        <v>321</v>
      </c>
      <c r="B231" s="5" t="s">
        <v>322</v>
      </c>
      <c r="C231" s="7">
        <v>1.3918006120349</v>
      </c>
      <c r="D231" s="7">
        <v>4.3701834474426202E-2</v>
      </c>
      <c r="G231" s="8" t="s">
        <v>381</v>
      </c>
      <c r="H231" s="5" t="s">
        <v>382</v>
      </c>
      <c r="I231" s="7">
        <v>-1.60274821455651</v>
      </c>
      <c r="J231" s="7">
        <v>3.3375453775519402E-3</v>
      </c>
    </row>
    <row r="232" spans="1:10">
      <c r="A232" s="8" t="s">
        <v>1012</v>
      </c>
      <c r="B232" s="5" t="s">
        <v>1013</v>
      </c>
      <c r="C232" s="7">
        <v>1.39123489309399</v>
      </c>
      <c r="D232" s="7">
        <v>3.6712168124376797E-2</v>
      </c>
      <c r="G232" s="8" t="s">
        <v>1014</v>
      </c>
      <c r="H232" s="5" t="s">
        <v>1015</v>
      </c>
      <c r="I232" s="7">
        <v>-1.60149422872453</v>
      </c>
      <c r="J232" s="7">
        <v>1.21227438672529E-2</v>
      </c>
    </row>
    <row r="233" spans="1:10">
      <c r="A233" s="8" t="s">
        <v>1016</v>
      </c>
      <c r="B233" s="5" t="s">
        <v>1017</v>
      </c>
      <c r="C233" s="7">
        <v>1.39105869424453</v>
      </c>
      <c r="D233" s="7">
        <v>4.6712449410978199E-2</v>
      </c>
      <c r="G233" s="8" t="s">
        <v>1018</v>
      </c>
      <c r="H233" s="5" t="s">
        <v>1019</v>
      </c>
      <c r="I233" s="7">
        <v>-1.5960624333668301</v>
      </c>
      <c r="J233" s="7">
        <v>2.9914034204393598E-2</v>
      </c>
    </row>
    <row r="234" spans="1:10">
      <c r="A234" s="8" t="s">
        <v>1020</v>
      </c>
      <c r="B234" s="5" t="s">
        <v>1021</v>
      </c>
      <c r="C234" s="7">
        <v>1.3886606539373501</v>
      </c>
      <c r="D234" s="7">
        <v>3.0157769398076101E-2</v>
      </c>
      <c r="G234" s="8" t="s">
        <v>1022</v>
      </c>
      <c r="H234" s="5" t="s">
        <v>1023</v>
      </c>
      <c r="I234" s="7">
        <v>-1.5951399815135401</v>
      </c>
      <c r="J234" s="7">
        <v>1.8234820659727199E-2</v>
      </c>
    </row>
    <row r="235" spans="1:10">
      <c r="A235" s="8" t="s">
        <v>1024</v>
      </c>
      <c r="B235" s="5" t="s">
        <v>1025</v>
      </c>
      <c r="C235" s="7">
        <v>1.3876701361686401</v>
      </c>
      <c r="D235" s="7">
        <v>2.81120676315567E-2</v>
      </c>
      <c r="G235" s="8" t="s">
        <v>1026</v>
      </c>
      <c r="H235" s="5" t="s">
        <v>1027</v>
      </c>
      <c r="I235" s="7">
        <v>-1.5939612173136899</v>
      </c>
      <c r="J235" s="7">
        <v>4.90556279796623E-2</v>
      </c>
    </row>
    <row r="236" spans="1:10">
      <c r="A236" s="8" t="s">
        <v>179</v>
      </c>
      <c r="B236" s="5" t="s">
        <v>224</v>
      </c>
      <c r="C236" s="7">
        <v>1.3876134758494101</v>
      </c>
      <c r="D236" s="7">
        <v>2.7071915993364001E-2</v>
      </c>
      <c r="G236" s="8" t="s">
        <v>1028</v>
      </c>
      <c r="H236" s="5" t="s">
        <v>1029</v>
      </c>
      <c r="I236" s="7">
        <v>-1.5910173573676201</v>
      </c>
      <c r="J236" s="7">
        <v>1.24011113681676E-2</v>
      </c>
    </row>
    <row r="237" spans="1:10">
      <c r="A237" s="8" t="s">
        <v>30</v>
      </c>
      <c r="B237" s="5" t="s">
        <v>31</v>
      </c>
      <c r="C237" s="7">
        <v>1.38502300850181</v>
      </c>
      <c r="D237" s="7">
        <v>1.7586157073302501E-2</v>
      </c>
      <c r="G237" s="8" t="s">
        <v>1030</v>
      </c>
      <c r="H237" s="5" t="s">
        <v>1031</v>
      </c>
      <c r="I237" s="7">
        <v>-1.58927683343869</v>
      </c>
      <c r="J237" s="7">
        <v>1.81273777300212E-2</v>
      </c>
    </row>
    <row r="238" spans="1:10">
      <c r="A238" s="8" t="s">
        <v>1032</v>
      </c>
      <c r="B238" s="5" t="s">
        <v>224</v>
      </c>
      <c r="C238" s="7">
        <v>1.3844859424634699</v>
      </c>
      <c r="D238" s="7">
        <v>3.0594787455841099E-2</v>
      </c>
      <c r="G238" s="8" t="s">
        <v>211</v>
      </c>
      <c r="H238" s="5" t="s">
        <v>1033</v>
      </c>
      <c r="I238" s="7">
        <v>-1.5866625610767999</v>
      </c>
      <c r="J238" s="7">
        <v>5.1958768433029504E-3</v>
      </c>
    </row>
    <row r="239" spans="1:10">
      <c r="A239" s="8" t="s">
        <v>1034</v>
      </c>
      <c r="B239" s="5" t="s">
        <v>1035</v>
      </c>
      <c r="C239" s="7">
        <v>1.383223691205</v>
      </c>
      <c r="D239" s="7">
        <v>2.7905581444211E-4</v>
      </c>
      <c r="G239" s="8" t="s">
        <v>1036</v>
      </c>
      <c r="H239" s="5" t="s">
        <v>1037</v>
      </c>
      <c r="I239" s="7">
        <v>-1.58186758632364</v>
      </c>
      <c r="J239" s="7">
        <v>1.6227368992472901E-2</v>
      </c>
    </row>
    <row r="240" spans="1:10">
      <c r="A240" s="8" t="s">
        <v>1038</v>
      </c>
      <c r="B240" s="5" t="s">
        <v>1039</v>
      </c>
      <c r="C240" s="7">
        <v>1.3827298423924099</v>
      </c>
      <c r="D240" s="7">
        <v>2.9460929320802701E-2</v>
      </c>
      <c r="G240" s="8" t="s">
        <v>394</v>
      </c>
      <c r="H240" s="5" t="s">
        <v>1040</v>
      </c>
      <c r="I240" s="7">
        <v>-1.5799382046828401</v>
      </c>
      <c r="J240" s="7">
        <v>2.85149981262641E-2</v>
      </c>
    </row>
    <row r="241" spans="1:10">
      <c r="A241" s="8" t="s">
        <v>1041</v>
      </c>
      <c r="B241" s="5" t="s">
        <v>1042</v>
      </c>
      <c r="C241" s="7">
        <v>1.38147091258135</v>
      </c>
      <c r="D241" s="7">
        <v>1.7578937982747699E-2</v>
      </c>
      <c r="G241" s="8" t="s">
        <v>280</v>
      </c>
      <c r="H241" s="5" t="s">
        <v>281</v>
      </c>
      <c r="I241" s="7">
        <v>-1.5790301730394001</v>
      </c>
      <c r="J241" s="7">
        <v>2.6998407867240099E-3</v>
      </c>
    </row>
    <row r="242" spans="1:10">
      <c r="A242" s="8" t="s">
        <v>32</v>
      </c>
      <c r="B242" s="5" t="s">
        <v>33</v>
      </c>
      <c r="C242" s="7">
        <v>1.38094554145472</v>
      </c>
      <c r="D242" s="7">
        <v>4.2191395431650999E-2</v>
      </c>
      <c r="G242" s="8" t="s">
        <v>1043</v>
      </c>
      <c r="H242" s="5" t="s">
        <v>224</v>
      </c>
      <c r="I242" s="7">
        <v>-1.57902522476402</v>
      </c>
      <c r="J242" s="7">
        <v>3.27968845900974E-2</v>
      </c>
    </row>
    <row r="243" spans="1:10">
      <c r="A243" s="8" t="s">
        <v>1044</v>
      </c>
      <c r="B243" s="5" t="s">
        <v>1045</v>
      </c>
      <c r="C243" s="7">
        <v>1.38056320323263</v>
      </c>
      <c r="D243" s="7">
        <v>3.0060843920951201E-2</v>
      </c>
      <c r="G243" s="8" t="s">
        <v>1046</v>
      </c>
      <c r="H243" s="5" t="s">
        <v>1047</v>
      </c>
      <c r="I243" s="7">
        <v>-1.57498325255762</v>
      </c>
      <c r="J243" s="7">
        <v>2.7743886817183398E-3</v>
      </c>
    </row>
    <row r="244" spans="1:10">
      <c r="A244" s="8" t="s">
        <v>1048</v>
      </c>
      <c r="B244" s="5" t="s">
        <v>1049</v>
      </c>
      <c r="C244" s="7">
        <v>1.3803810015539599</v>
      </c>
      <c r="D244" s="7">
        <v>1.7259839059395699E-2</v>
      </c>
      <c r="G244" s="8" t="s">
        <v>1050</v>
      </c>
      <c r="H244" s="5" t="s">
        <v>1051</v>
      </c>
      <c r="I244" s="7">
        <v>-1.5740972393985599</v>
      </c>
      <c r="J244" s="7">
        <v>3.2515935430554803E-2</v>
      </c>
    </row>
    <row r="245" spans="1:10">
      <c r="A245" s="8" t="s">
        <v>286</v>
      </c>
      <c r="B245" s="5" t="s">
        <v>287</v>
      </c>
      <c r="C245" s="7">
        <v>1.3801061268370201</v>
      </c>
      <c r="D245" s="7">
        <v>8.9808218307286108E-3</v>
      </c>
      <c r="G245" s="8" t="s">
        <v>351</v>
      </c>
      <c r="H245" s="5" t="s">
        <v>352</v>
      </c>
      <c r="I245" s="7">
        <v>-1.5729816158902299</v>
      </c>
      <c r="J245" s="7">
        <v>2.6321604756239798E-2</v>
      </c>
    </row>
    <row r="246" spans="1:10">
      <c r="A246" s="8" t="s">
        <v>1052</v>
      </c>
      <c r="B246" s="5" t="s">
        <v>1053</v>
      </c>
      <c r="C246" s="7">
        <v>1.3798299791745501</v>
      </c>
      <c r="D246" s="7">
        <v>8.9716192312296605E-3</v>
      </c>
      <c r="G246" s="8" t="s">
        <v>1054</v>
      </c>
      <c r="H246" s="5" t="s">
        <v>1055</v>
      </c>
      <c r="I246" s="7">
        <v>-1.57138408602933</v>
      </c>
      <c r="J246" s="7">
        <v>1.7952195992236599E-2</v>
      </c>
    </row>
    <row r="247" spans="1:10">
      <c r="A247" s="8" t="s">
        <v>1056</v>
      </c>
      <c r="B247" s="5" t="s">
        <v>1057</v>
      </c>
      <c r="C247" s="7">
        <v>1.3792741974476801</v>
      </c>
      <c r="D247" s="7">
        <v>3.6062222115976199E-2</v>
      </c>
      <c r="G247" s="8" t="s">
        <v>1058</v>
      </c>
      <c r="H247" s="5" t="s">
        <v>1059</v>
      </c>
      <c r="I247" s="7">
        <v>-1.57024300295595</v>
      </c>
      <c r="J247" s="7">
        <v>1.6601046042751401E-2</v>
      </c>
    </row>
    <row r="248" spans="1:10">
      <c r="A248" s="8" t="s">
        <v>1060</v>
      </c>
      <c r="B248" s="5" t="s">
        <v>224</v>
      </c>
      <c r="C248" s="7">
        <v>1.3790251708083701</v>
      </c>
      <c r="D248" s="7">
        <v>2.9231616810385899E-2</v>
      </c>
      <c r="G248" s="8" t="s">
        <v>395</v>
      </c>
      <c r="H248" s="5" t="s">
        <v>396</v>
      </c>
      <c r="I248" s="7">
        <v>-1.57002523887477</v>
      </c>
      <c r="J248" s="7">
        <v>2.1269473314638201E-2</v>
      </c>
    </row>
    <row r="249" spans="1:10">
      <c r="A249" s="8" t="s">
        <v>1061</v>
      </c>
      <c r="B249" s="5" t="s">
        <v>1062</v>
      </c>
      <c r="C249" s="7">
        <v>1.37820175179535</v>
      </c>
      <c r="D249" s="7">
        <v>4.87545036164235E-2</v>
      </c>
      <c r="G249" s="8" t="s">
        <v>1063</v>
      </c>
      <c r="H249" s="5" t="s">
        <v>1064</v>
      </c>
      <c r="I249" s="7">
        <v>-1.56975717101138</v>
      </c>
      <c r="J249" s="7">
        <v>4.4387404844773999E-2</v>
      </c>
    </row>
    <row r="250" spans="1:10">
      <c r="A250" s="8" t="s">
        <v>1065</v>
      </c>
      <c r="B250" s="5" t="s">
        <v>1066</v>
      </c>
      <c r="C250" s="7">
        <v>1.37812872207641</v>
      </c>
      <c r="D250" s="7">
        <v>1.49040368068736E-2</v>
      </c>
      <c r="G250" s="8" t="s">
        <v>1067</v>
      </c>
      <c r="H250" s="5" t="s">
        <v>1068</v>
      </c>
      <c r="I250" s="7">
        <v>-1.5683075641717299</v>
      </c>
      <c r="J250" s="7">
        <v>7.9810603063919308E-3</v>
      </c>
    </row>
    <row r="251" spans="1:10">
      <c r="A251" s="8" t="s">
        <v>1069</v>
      </c>
      <c r="B251" s="5" t="s">
        <v>1070</v>
      </c>
      <c r="C251" s="7">
        <v>1.37721090660608</v>
      </c>
      <c r="D251" s="7">
        <v>4.3868623862347099E-2</v>
      </c>
      <c r="G251" s="8" t="s">
        <v>1071</v>
      </c>
      <c r="H251" s="5" t="s">
        <v>1072</v>
      </c>
      <c r="I251" s="7">
        <v>-1.5669139265112799</v>
      </c>
      <c r="J251" s="7">
        <v>1.8728402947436801E-2</v>
      </c>
    </row>
    <row r="252" spans="1:10">
      <c r="A252" s="8" t="s">
        <v>1073</v>
      </c>
      <c r="B252" s="5" t="s">
        <v>1074</v>
      </c>
      <c r="C252" s="7">
        <v>1.3768907615931101</v>
      </c>
      <c r="D252" s="7">
        <v>1.1209779943082599E-2</v>
      </c>
      <c r="G252" s="8" t="s">
        <v>393</v>
      </c>
      <c r="H252" s="5" t="s">
        <v>224</v>
      </c>
      <c r="I252" s="7">
        <v>-1.5653306777864899</v>
      </c>
      <c r="J252" s="7">
        <v>1.5045284814734401E-3</v>
      </c>
    </row>
    <row r="253" spans="1:10">
      <c r="A253" s="8" t="s">
        <v>1075</v>
      </c>
      <c r="B253" s="5" t="s">
        <v>1076</v>
      </c>
      <c r="C253" s="7">
        <v>1.3768052813304801</v>
      </c>
      <c r="D253" s="7">
        <v>1.8674297351675299E-2</v>
      </c>
      <c r="G253" s="8" t="s">
        <v>1077</v>
      </c>
      <c r="H253" s="5" t="s">
        <v>1078</v>
      </c>
      <c r="I253" s="7">
        <v>-1.5648365395481401</v>
      </c>
      <c r="J253" s="7">
        <v>2.6862018093297E-2</v>
      </c>
    </row>
    <row r="254" spans="1:10">
      <c r="A254" s="8" t="s">
        <v>1079</v>
      </c>
      <c r="B254" s="5" t="s">
        <v>1080</v>
      </c>
      <c r="C254" s="7">
        <v>1.3746462885911701</v>
      </c>
      <c r="D254" s="7">
        <v>2.6286785674784E-2</v>
      </c>
      <c r="G254" s="8" t="s">
        <v>46</v>
      </c>
      <c r="H254" s="5" t="s">
        <v>224</v>
      </c>
      <c r="I254" s="7">
        <v>-1.56325411192097</v>
      </c>
      <c r="J254" s="7">
        <v>2.3111562329528702E-2</v>
      </c>
    </row>
    <row r="255" spans="1:10">
      <c r="A255" s="8" t="s">
        <v>1081</v>
      </c>
      <c r="B255" s="5" t="s">
        <v>1082</v>
      </c>
      <c r="C255" s="7">
        <v>1.3742868296556401</v>
      </c>
      <c r="D255" s="7">
        <v>5.4848002266930703E-3</v>
      </c>
      <c r="G255" s="8" t="s">
        <v>1083</v>
      </c>
      <c r="H255" s="5" t="s">
        <v>1084</v>
      </c>
      <c r="I255" s="7">
        <v>-1.5627299768974801</v>
      </c>
      <c r="J255" s="7">
        <v>4.4513802458367599E-2</v>
      </c>
    </row>
    <row r="256" spans="1:10">
      <c r="A256" s="8" t="s">
        <v>1085</v>
      </c>
      <c r="B256" s="5" t="s">
        <v>1086</v>
      </c>
      <c r="C256" s="7">
        <v>1.3742559642318599</v>
      </c>
      <c r="D256" s="7">
        <v>4.1249685317659199E-2</v>
      </c>
      <c r="G256" s="8" t="s">
        <v>1087</v>
      </c>
      <c r="H256" s="5" t="s">
        <v>224</v>
      </c>
      <c r="I256" s="7">
        <v>-1.56019740914184</v>
      </c>
      <c r="J256" s="7">
        <v>2.8294574866390799E-2</v>
      </c>
    </row>
    <row r="257" spans="1:10">
      <c r="A257" s="8" t="s">
        <v>1088</v>
      </c>
      <c r="B257" s="5" t="s">
        <v>1089</v>
      </c>
      <c r="C257" s="7">
        <v>1.3739672303666599</v>
      </c>
      <c r="D257" s="7">
        <v>2.5409778631026399E-2</v>
      </c>
      <c r="G257" s="8" t="s">
        <v>1090</v>
      </c>
      <c r="H257" s="5" t="s">
        <v>1091</v>
      </c>
      <c r="I257" s="7">
        <v>-1.56014992672588</v>
      </c>
      <c r="J257" s="7">
        <v>3.2463709580896297E-2</v>
      </c>
    </row>
    <row r="258" spans="1:10">
      <c r="A258" s="8" t="s">
        <v>1092</v>
      </c>
      <c r="B258" s="5" t="s">
        <v>1093</v>
      </c>
      <c r="C258" s="7">
        <v>1.3733386436208701</v>
      </c>
      <c r="D258" s="7">
        <v>1.2688219065440799E-2</v>
      </c>
      <c r="G258" s="8" t="s">
        <v>362</v>
      </c>
      <c r="H258" s="5" t="s">
        <v>363</v>
      </c>
      <c r="I258" s="7">
        <v>-1.5585637596330499</v>
      </c>
      <c r="J258" s="7">
        <v>4.6228865183451297E-2</v>
      </c>
    </row>
    <row r="259" spans="1:10">
      <c r="A259" s="8" t="s">
        <v>1094</v>
      </c>
      <c r="B259" s="5" t="s">
        <v>1095</v>
      </c>
      <c r="C259" s="7">
        <v>1.37101912821655</v>
      </c>
      <c r="D259" s="7">
        <v>4.25250791313799E-2</v>
      </c>
      <c r="G259" s="8" t="s">
        <v>223</v>
      </c>
      <c r="H259" s="5" t="s">
        <v>266</v>
      </c>
      <c r="I259" s="7">
        <v>-1.5569881021562</v>
      </c>
      <c r="J259" s="7">
        <v>3.58165939358909E-2</v>
      </c>
    </row>
    <row r="260" spans="1:10">
      <c r="A260" s="8" t="s">
        <v>1096</v>
      </c>
      <c r="B260" s="5" t="s">
        <v>1097</v>
      </c>
      <c r="C260" s="7">
        <v>1.3707374487319399</v>
      </c>
      <c r="D260" s="7">
        <v>2.48284256895119E-2</v>
      </c>
      <c r="G260" s="8" t="s">
        <v>1098</v>
      </c>
      <c r="H260" s="5" t="s">
        <v>1099</v>
      </c>
      <c r="I260" s="7">
        <v>-1.5565326780533499</v>
      </c>
      <c r="J260" s="7">
        <v>2.8915821992927401E-2</v>
      </c>
    </row>
    <row r="261" spans="1:10">
      <c r="A261" s="8" t="s">
        <v>1100</v>
      </c>
      <c r="B261" s="5" t="s">
        <v>1101</v>
      </c>
      <c r="C261" s="7">
        <v>1.3701296680572801</v>
      </c>
      <c r="D261" s="7">
        <v>2.60373404588237E-2</v>
      </c>
      <c r="G261" s="8" t="s">
        <v>1102</v>
      </c>
      <c r="H261" s="5" t="s">
        <v>1103</v>
      </c>
      <c r="I261" s="7">
        <v>-1.5538621896479199</v>
      </c>
      <c r="J261" s="7">
        <v>2.95359403882294E-2</v>
      </c>
    </row>
    <row r="262" spans="1:10">
      <c r="A262" s="8" t="s">
        <v>1104</v>
      </c>
      <c r="B262" s="5" t="s">
        <v>1105</v>
      </c>
      <c r="C262" s="7">
        <v>1.3698405316895801</v>
      </c>
      <c r="D262" s="7">
        <v>3.9853590868216701E-2</v>
      </c>
      <c r="G262" s="8" t="s">
        <v>1106</v>
      </c>
      <c r="H262" s="5" t="s">
        <v>1107</v>
      </c>
      <c r="I262" s="7">
        <v>-1.55292318160974</v>
      </c>
      <c r="J262" s="7">
        <v>2.8744641733110799E-2</v>
      </c>
    </row>
    <row r="263" spans="1:10">
      <c r="A263" s="8" t="s">
        <v>1108</v>
      </c>
      <c r="B263" s="5" t="s">
        <v>1109</v>
      </c>
      <c r="C263" s="7">
        <v>1.36955871417152</v>
      </c>
      <c r="D263" s="7">
        <v>2.0592655587963499E-2</v>
      </c>
      <c r="G263" s="8" t="s">
        <v>1110</v>
      </c>
      <c r="H263" s="5" t="s">
        <v>1111</v>
      </c>
      <c r="I263" s="7">
        <v>-1.5503807525914901</v>
      </c>
      <c r="J263" s="7">
        <v>3.6954701513341903E-2</v>
      </c>
    </row>
    <row r="264" spans="1:10">
      <c r="A264" s="8" t="s">
        <v>1112</v>
      </c>
      <c r="B264" s="5" t="s">
        <v>1113</v>
      </c>
      <c r="C264" s="7">
        <v>1.36854874098129</v>
      </c>
      <c r="D264" s="7">
        <v>9.8939616356070303E-3</v>
      </c>
      <c r="G264" s="8" t="s">
        <v>1114</v>
      </c>
      <c r="H264" s="5" t="s">
        <v>1115</v>
      </c>
      <c r="I264" s="7">
        <v>-1.55034304348503</v>
      </c>
      <c r="J264" s="7">
        <v>8.9769412939604207E-3</v>
      </c>
    </row>
    <row r="265" spans="1:10">
      <c r="A265" s="8" t="s">
        <v>1116</v>
      </c>
      <c r="B265" s="5" t="s">
        <v>1117</v>
      </c>
      <c r="C265" s="7">
        <v>1.36827940712775</v>
      </c>
      <c r="D265" s="7">
        <v>1.5957016703841399E-2</v>
      </c>
      <c r="G265" s="8" t="s">
        <v>1118</v>
      </c>
      <c r="H265" s="5" t="s">
        <v>1119</v>
      </c>
      <c r="I265" s="7">
        <v>-1.5467229001976699</v>
      </c>
      <c r="J265" s="7">
        <v>1.7247254261771601E-2</v>
      </c>
    </row>
    <row r="266" spans="1:10">
      <c r="A266" s="8" t="s">
        <v>1120</v>
      </c>
      <c r="B266" s="5" t="s">
        <v>1121</v>
      </c>
      <c r="C266" s="7">
        <v>1.3671509599078999</v>
      </c>
      <c r="D266" s="7">
        <v>1.7074217615674001E-2</v>
      </c>
      <c r="G266" s="8" t="s">
        <v>1122</v>
      </c>
      <c r="H266" s="5" t="s">
        <v>1123</v>
      </c>
      <c r="I266" s="7">
        <v>-1.5455098025437599</v>
      </c>
      <c r="J266" s="7">
        <v>6.10940143483689E-3</v>
      </c>
    </row>
    <row r="267" spans="1:10">
      <c r="A267" s="8" t="s">
        <v>1124</v>
      </c>
      <c r="B267" s="5" t="s">
        <v>1125</v>
      </c>
      <c r="C267" s="7">
        <v>1.3665813462217</v>
      </c>
      <c r="D267" s="7">
        <v>2.7925406356873899E-3</v>
      </c>
      <c r="G267" s="8" t="s">
        <v>1126</v>
      </c>
      <c r="H267" s="5" t="s">
        <v>1127</v>
      </c>
      <c r="I267" s="7">
        <v>-1.54506216330732</v>
      </c>
      <c r="J267" s="7">
        <v>2.87004274818141E-2</v>
      </c>
    </row>
    <row r="268" spans="1:10">
      <c r="A268" s="8" t="s">
        <v>1128</v>
      </c>
      <c r="B268" s="5" t="s">
        <v>1129</v>
      </c>
      <c r="C268" s="7">
        <v>1.36655417561266</v>
      </c>
      <c r="D268" s="7">
        <v>9.8541704501640404E-3</v>
      </c>
      <c r="G268" s="8" t="s">
        <v>1130</v>
      </c>
      <c r="H268" s="5" t="s">
        <v>224</v>
      </c>
      <c r="I268" s="7">
        <v>-1.54474493544722</v>
      </c>
      <c r="J268" s="7">
        <v>1.0478623914868E-2</v>
      </c>
    </row>
    <row r="269" spans="1:10">
      <c r="A269" s="8" t="s">
        <v>1131</v>
      </c>
      <c r="B269" s="5" t="s">
        <v>1132</v>
      </c>
      <c r="C269" s="7">
        <v>1.36584789859639</v>
      </c>
      <c r="D269" s="7">
        <v>1.2622201889040299E-2</v>
      </c>
      <c r="G269" s="8" t="s">
        <v>1133</v>
      </c>
      <c r="H269" s="5" t="s">
        <v>1134</v>
      </c>
      <c r="I269" s="7">
        <v>-1.5411938928526701</v>
      </c>
      <c r="J269" s="7">
        <v>2.5348221695951901E-2</v>
      </c>
    </row>
    <row r="270" spans="1:10">
      <c r="A270" s="8" t="s">
        <v>386</v>
      </c>
      <c r="B270" s="5" t="s">
        <v>224</v>
      </c>
      <c r="C270" s="7">
        <v>1.36506202423559</v>
      </c>
      <c r="D270" s="7">
        <v>4.7493230304110401E-2</v>
      </c>
      <c r="G270" s="8" t="s">
        <v>1135</v>
      </c>
      <c r="H270" s="5" t="s">
        <v>1136</v>
      </c>
      <c r="I270" s="7">
        <v>-1.5360172023999801</v>
      </c>
      <c r="J270" s="7">
        <v>2.00234016851422E-2</v>
      </c>
    </row>
    <row r="271" spans="1:10">
      <c r="A271" s="8" t="s">
        <v>1137</v>
      </c>
      <c r="B271" s="5" t="s">
        <v>1138</v>
      </c>
      <c r="C271" s="7">
        <v>1.3640748445934401</v>
      </c>
      <c r="D271" s="7">
        <v>2.7106141535288499E-3</v>
      </c>
      <c r="G271" s="8" t="s">
        <v>364</v>
      </c>
      <c r="H271" s="5" t="s">
        <v>365</v>
      </c>
      <c r="I271" s="7">
        <v>-1.53560874689819</v>
      </c>
      <c r="J271" s="7">
        <v>3.5898691589730497E-2</v>
      </c>
    </row>
    <row r="272" spans="1:10">
      <c r="A272" s="8" t="s">
        <v>1139</v>
      </c>
      <c r="B272" s="5" t="s">
        <v>1140</v>
      </c>
      <c r="C272" s="7">
        <v>1.36375473406696</v>
      </c>
      <c r="D272" s="7">
        <v>4.5282665554036497E-2</v>
      </c>
      <c r="G272" s="8" t="s">
        <v>1141</v>
      </c>
      <c r="H272" s="5" t="s">
        <v>1142</v>
      </c>
      <c r="I272" s="7">
        <v>-1.53412956494278</v>
      </c>
      <c r="J272" s="7">
        <v>3.7394850474370502E-2</v>
      </c>
    </row>
    <row r="273" spans="1:10">
      <c r="A273" s="8" t="s">
        <v>1143</v>
      </c>
      <c r="B273" s="5" t="s">
        <v>1144</v>
      </c>
      <c r="C273" s="7">
        <v>1.3633398560429399</v>
      </c>
      <c r="D273" s="7">
        <v>1.0213661362496599E-2</v>
      </c>
      <c r="G273" s="8" t="s">
        <v>1145</v>
      </c>
      <c r="H273" s="5" t="s">
        <v>1146</v>
      </c>
      <c r="I273" s="7">
        <v>-1.5333857981654899</v>
      </c>
      <c r="J273" s="7">
        <v>4.020456581279E-2</v>
      </c>
    </row>
    <row r="274" spans="1:10">
      <c r="A274" s="8" t="s">
        <v>1147</v>
      </c>
      <c r="B274" s="5" t="s">
        <v>1148</v>
      </c>
      <c r="C274" s="7">
        <v>1.36329812591146</v>
      </c>
      <c r="D274" s="7">
        <v>3.2420939915207003E-2</v>
      </c>
      <c r="G274" s="8" t="s">
        <v>1149</v>
      </c>
      <c r="H274" s="5" t="s">
        <v>1150</v>
      </c>
      <c r="I274" s="7">
        <v>-1.5289678850319599</v>
      </c>
      <c r="J274" s="7">
        <v>1.8781624701353899E-2</v>
      </c>
    </row>
    <row r="275" spans="1:10">
      <c r="A275" s="8" t="s">
        <v>1151</v>
      </c>
      <c r="B275" s="5" t="s">
        <v>1152</v>
      </c>
      <c r="C275" s="7">
        <v>1.36300656740888</v>
      </c>
      <c r="D275" s="7">
        <v>1.02816207647007E-2</v>
      </c>
      <c r="G275" s="8" t="s">
        <v>1153</v>
      </c>
      <c r="H275" s="5" t="s">
        <v>1154</v>
      </c>
      <c r="I275" s="7">
        <v>-1.5275825717551199</v>
      </c>
      <c r="J275" s="7">
        <v>4.5400590925706398E-2</v>
      </c>
    </row>
    <row r="276" spans="1:10">
      <c r="A276" s="8" t="s">
        <v>1155</v>
      </c>
      <c r="B276" s="5" t="s">
        <v>1156</v>
      </c>
      <c r="C276" s="7">
        <v>1.36241576840662</v>
      </c>
      <c r="D276" s="7">
        <v>1.20826714235274E-2</v>
      </c>
      <c r="G276" s="8" t="s">
        <v>1157</v>
      </c>
      <c r="H276" s="5" t="s">
        <v>1158</v>
      </c>
      <c r="I276" s="7">
        <v>-1.5257444973968</v>
      </c>
      <c r="J276" s="7">
        <v>4.3251331430393301E-2</v>
      </c>
    </row>
    <row r="277" spans="1:10">
      <c r="A277" s="8" t="s">
        <v>1159</v>
      </c>
      <c r="B277" s="5" t="s">
        <v>1160</v>
      </c>
      <c r="C277" s="7">
        <v>1.3623201036005901</v>
      </c>
      <c r="D277" s="7">
        <v>2.4425951867374701E-2</v>
      </c>
      <c r="G277" s="8" t="s">
        <v>1161</v>
      </c>
      <c r="H277" s="5" t="s">
        <v>1162</v>
      </c>
      <c r="I277" s="7">
        <v>-1.52434263772282</v>
      </c>
      <c r="J277" s="7">
        <v>1.8698727932115501E-2</v>
      </c>
    </row>
    <row r="278" spans="1:10">
      <c r="A278" s="8" t="s">
        <v>1163</v>
      </c>
      <c r="B278" s="5" t="s">
        <v>1164</v>
      </c>
      <c r="C278" s="7">
        <v>1.3615753511514199</v>
      </c>
      <c r="D278" s="7">
        <v>3.4487771259281798E-2</v>
      </c>
      <c r="G278" s="8" t="s">
        <v>1165</v>
      </c>
      <c r="H278" s="5" t="s">
        <v>1166</v>
      </c>
      <c r="I278" s="7">
        <v>-1.52395107731802</v>
      </c>
      <c r="J278" s="7">
        <v>4.59742591099155E-3</v>
      </c>
    </row>
    <row r="279" spans="1:10">
      <c r="A279" s="8" t="s">
        <v>1167</v>
      </c>
      <c r="B279" s="5" t="s">
        <v>1168</v>
      </c>
      <c r="C279" s="7">
        <v>1.36025368197302</v>
      </c>
      <c r="D279" s="7">
        <v>4.3472613141471501E-2</v>
      </c>
      <c r="G279" s="8" t="s">
        <v>1169</v>
      </c>
      <c r="H279" s="5" t="s">
        <v>1170</v>
      </c>
      <c r="I279" s="7">
        <v>-1.5239386660251499</v>
      </c>
      <c r="J279" s="7">
        <v>2.6924287256150401E-2</v>
      </c>
    </row>
    <row r="280" spans="1:10">
      <c r="A280" s="8" t="s">
        <v>1171</v>
      </c>
      <c r="B280" s="5" t="s">
        <v>1172</v>
      </c>
      <c r="C280" s="7">
        <v>1.3600958112783199</v>
      </c>
      <c r="D280" s="7">
        <v>3.0707622251201099E-2</v>
      </c>
      <c r="G280" s="8" t="s">
        <v>1173</v>
      </c>
      <c r="H280" s="5" t="s">
        <v>1174</v>
      </c>
      <c r="I280" s="7">
        <v>-1.5232506505790799</v>
      </c>
      <c r="J280" s="7">
        <v>2.9585437133832201E-2</v>
      </c>
    </row>
    <row r="281" spans="1:10">
      <c r="A281" s="8" t="s">
        <v>1175</v>
      </c>
      <c r="B281" s="5" t="s">
        <v>1176</v>
      </c>
      <c r="C281" s="7">
        <v>1.3592758558359901</v>
      </c>
      <c r="D281" s="7">
        <v>4.4828793932208302E-2</v>
      </c>
      <c r="G281" s="8" t="s">
        <v>368</v>
      </c>
      <c r="H281" s="5" t="s">
        <v>369</v>
      </c>
      <c r="I281" s="7">
        <v>-1.52259369777898</v>
      </c>
      <c r="J281" s="7">
        <v>6.0502619053725698E-3</v>
      </c>
    </row>
    <row r="282" spans="1:10">
      <c r="A282" s="8" t="s">
        <v>1177</v>
      </c>
      <c r="B282" s="5" t="s">
        <v>1178</v>
      </c>
      <c r="C282" s="7">
        <v>1.3589338590097</v>
      </c>
      <c r="D282" s="7">
        <v>1.22343725378677E-2</v>
      </c>
      <c r="G282" s="8" t="s">
        <v>1179</v>
      </c>
      <c r="H282" s="5" t="s">
        <v>1180</v>
      </c>
      <c r="I282" s="7">
        <v>-1.52246502708496</v>
      </c>
      <c r="J282" s="7">
        <v>2.7989279497161401E-2</v>
      </c>
    </row>
    <row r="283" spans="1:10">
      <c r="A283" s="8" t="s">
        <v>335</v>
      </c>
      <c r="B283" s="5" t="s">
        <v>224</v>
      </c>
      <c r="C283" s="7">
        <v>1.3579740593160701</v>
      </c>
      <c r="D283" s="7">
        <v>2.1096411145846199E-2</v>
      </c>
      <c r="G283" s="8" t="s">
        <v>1181</v>
      </c>
      <c r="H283" s="5" t="s">
        <v>1182</v>
      </c>
      <c r="I283" s="7">
        <v>-1.5223484844416999</v>
      </c>
      <c r="J283" s="7">
        <v>4.0794002701971997E-2</v>
      </c>
    </row>
    <row r="284" spans="1:10">
      <c r="A284" s="8" t="s">
        <v>34</v>
      </c>
      <c r="B284" s="5" t="s">
        <v>35</v>
      </c>
      <c r="C284" s="7">
        <v>1.35741562765387</v>
      </c>
      <c r="D284" s="7">
        <v>5.2591331542560498E-3</v>
      </c>
      <c r="G284" s="8" t="s">
        <v>1183</v>
      </c>
      <c r="H284" s="5" t="s">
        <v>1184</v>
      </c>
      <c r="I284" s="7">
        <v>-1.5217641663188901</v>
      </c>
      <c r="J284" s="7">
        <v>2.57189282624125E-2</v>
      </c>
    </row>
    <row r="285" spans="1:10">
      <c r="A285" s="8" t="s">
        <v>1185</v>
      </c>
      <c r="B285" s="5" t="s">
        <v>1186</v>
      </c>
      <c r="C285" s="7">
        <v>1.3571292501829699</v>
      </c>
      <c r="D285" s="7">
        <v>5.9419419384872402E-3</v>
      </c>
      <c r="G285" s="8" t="s">
        <v>1187</v>
      </c>
      <c r="H285" s="5" t="s">
        <v>1188</v>
      </c>
      <c r="I285" s="7">
        <v>-1.52146646258314</v>
      </c>
      <c r="J285" s="7">
        <v>2.4835246822206499E-2</v>
      </c>
    </row>
    <row r="286" spans="1:10">
      <c r="A286" s="8" t="s">
        <v>1189</v>
      </c>
      <c r="B286" s="5" t="s">
        <v>1190</v>
      </c>
      <c r="C286" s="7">
        <v>1.3569739879877201</v>
      </c>
      <c r="D286" s="7">
        <v>1.2487001381559599E-2</v>
      </c>
      <c r="G286" s="8" t="s">
        <v>1191</v>
      </c>
      <c r="H286" s="5" t="s">
        <v>1192</v>
      </c>
      <c r="I286" s="7">
        <v>-1.5205627981298799</v>
      </c>
      <c r="J286" s="7">
        <v>2.6301272052430599E-2</v>
      </c>
    </row>
    <row r="287" spans="1:10">
      <c r="A287" s="8" t="s">
        <v>1193</v>
      </c>
      <c r="B287" s="5" t="s">
        <v>1194</v>
      </c>
      <c r="C287" s="7">
        <v>1.35694072893332</v>
      </c>
      <c r="D287" s="7">
        <v>1.5893179960063501E-2</v>
      </c>
      <c r="G287" s="8" t="s">
        <v>1195</v>
      </c>
      <c r="H287" s="5" t="s">
        <v>1196</v>
      </c>
      <c r="I287" s="7">
        <v>-1.5194695460143699</v>
      </c>
      <c r="J287" s="7">
        <v>4.5973994914857499E-2</v>
      </c>
    </row>
    <row r="288" spans="1:10">
      <c r="A288" s="8" t="s">
        <v>1197</v>
      </c>
      <c r="B288" s="5" t="s">
        <v>1198</v>
      </c>
      <c r="C288" s="7">
        <v>1.35638457918831</v>
      </c>
      <c r="D288" s="7">
        <v>2.8741692434497101E-2</v>
      </c>
      <c r="G288" s="8" t="s">
        <v>1199</v>
      </c>
      <c r="H288" s="5" t="s">
        <v>1200</v>
      </c>
      <c r="I288" s="7">
        <v>-1.5191196092663899</v>
      </c>
      <c r="J288" s="7">
        <v>9.9090326519779403E-3</v>
      </c>
    </row>
    <row r="289" spans="1:10">
      <c r="A289" s="8" t="s">
        <v>372</v>
      </c>
      <c r="B289" s="5" t="s">
        <v>373</v>
      </c>
      <c r="C289" s="7">
        <v>1.35602908552903</v>
      </c>
      <c r="D289" s="7">
        <v>3.6675597526064599E-2</v>
      </c>
      <c r="G289" s="8" t="s">
        <v>1201</v>
      </c>
      <c r="H289" s="5" t="s">
        <v>1202</v>
      </c>
      <c r="I289" s="7">
        <v>-1.5174481001209501</v>
      </c>
      <c r="J289" s="7">
        <v>1.6805392353965502E-2</v>
      </c>
    </row>
    <row r="290" spans="1:10">
      <c r="A290" s="8" t="s">
        <v>1203</v>
      </c>
      <c r="B290" s="5" t="s">
        <v>1204</v>
      </c>
      <c r="C290" s="7">
        <v>1.35582705201717</v>
      </c>
      <c r="D290" s="7">
        <v>2.6911145205770998E-2</v>
      </c>
      <c r="G290" s="8" t="s">
        <v>1205</v>
      </c>
      <c r="H290" s="5" t="s">
        <v>1206</v>
      </c>
      <c r="I290" s="7">
        <v>-1.51696306801102</v>
      </c>
      <c r="J290" s="7">
        <v>3.64873632106213E-2</v>
      </c>
    </row>
    <row r="291" spans="1:10">
      <c r="A291" s="8" t="s">
        <v>1207</v>
      </c>
      <c r="B291" s="5" t="s">
        <v>224</v>
      </c>
      <c r="C291" s="7">
        <v>1.3537024960744799</v>
      </c>
      <c r="D291" s="7">
        <v>1.60395091422539E-2</v>
      </c>
      <c r="G291" s="8" t="s">
        <v>1208</v>
      </c>
      <c r="H291" s="5" t="s">
        <v>1209</v>
      </c>
      <c r="I291" s="7">
        <v>-1.51690237631364</v>
      </c>
      <c r="J291" s="7">
        <v>1.5638123267277201E-2</v>
      </c>
    </row>
    <row r="292" spans="1:10">
      <c r="A292" s="8" t="s">
        <v>1210</v>
      </c>
      <c r="B292" s="5" t="s">
        <v>224</v>
      </c>
      <c r="C292" s="7">
        <v>1.3535407391326799</v>
      </c>
      <c r="D292" s="7">
        <v>2.9069288654311101E-2</v>
      </c>
      <c r="G292" s="8" t="s">
        <v>1211</v>
      </c>
      <c r="H292" s="5" t="s">
        <v>1212</v>
      </c>
      <c r="I292" s="7">
        <v>-1.5161803211617699</v>
      </c>
      <c r="J292" s="7">
        <v>1.4031540239173201E-2</v>
      </c>
    </row>
    <row r="293" spans="1:10">
      <c r="A293" s="8" t="s">
        <v>1213</v>
      </c>
      <c r="B293" s="5" t="s">
        <v>1214</v>
      </c>
      <c r="C293" s="7">
        <v>1.3534588604391</v>
      </c>
      <c r="D293" s="7">
        <v>7.4386441508607001E-3</v>
      </c>
      <c r="G293" s="8" t="s">
        <v>1215</v>
      </c>
      <c r="H293" s="5" t="s">
        <v>1216</v>
      </c>
      <c r="I293" s="7">
        <v>-1.5146459971467301</v>
      </c>
      <c r="J293" s="7">
        <v>2.1587133238326901E-2</v>
      </c>
    </row>
    <row r="294" spans="1:10">
      <c r="A294" s="8" t="s">
        <v>1217</v>
      </c>
      <c r="B294" s="5" t="s">
        <v>1218</v>
      </c>
      <c r="C294" s="7">
        <v>1.3531983400691501</v>
      </c>
      <c r="D294" s="7">
        <v>7.1087007330853796E-3</v>
      </c>
      <c r="G294" s="8" t="s">
        <v>1219</v>
      </c>
      <c r="H294" s="5" t="s">
        <v>1220</v>
      </c>
      <c r="I294" s="7">
        <v>-1.51322383272224</v>
      </c>
      <c r="J294" s="7">
        <v>2.3058212795811099E-2</v>
      </c>
    </row>
    <row r="295" spans="1:10">
      <c r="A295" s="8" t="s">
        <v>1221</v>
      </c>
      <c r="B295" s="5" t="s">
        <v>1222</v>
      </c>
      <c r="C295" s="7">
        <v>1.35238858126336</v>
      </c>
      <c r="D295" s="7">
        <v>2.1634053164310999E-2</v>
      </c>
      <c r="G295" s="8" t="s">
        <v>1223</v>
      </c>
      <c r="H295" s="5" t="s">
        <v>1224</v>
      </c>
      <c r="I295" s="7">
        <v>-1.5110925379526099</v>
      </c>
      <c r="J295" s="7">
        <v>2.5709818512059598E-2</v>
      </c>
    </row>
    <row r="296" spans="1:10">
      <c r="A296" s="8" t="s">
        <v>1225</v>
      </c>
      <c r="B296" s="5" t="s">
        <v>1226</v>
      </c>
      <c r="C296" s="7">
        <v>1.35227781825354</v>
      </c>
      <c r="D296" s="7">
        <v>2.69190024927521E-2</v>
      </c>
      <c r="G296" s="8" t="s">
        <v>391</v>
      </c>
      <c r="H296" s="5" t="s">
        <v>392</v>
      </c>
      <c r="I296" s="7">
        <v>-1.5107900716018501</v>
      </c>
      <c r="J296" s="7">
        <v>6.6206917402138502E-4</v>
      </c>
    </row>
    <row r="297" spans="1:10">
      <c r="A297" s="8" t="s">
        <v>1227</v>
      </c>
      <c r="B297" s="5" t="s">
        <v>1228</v>
      </c>
      <c r="C297" s="7">
        <v>1.3496469262033099</v>
      </c>
      <c r="D297" s="7">
        <v>2.4822923890939801E-2</v>
      </c>
      <c r="G297" s="8" t="s">
        <v>1229</v>
      </c>
      <c r="H297" s="5" t="s">
        <v>1230</v>
      </c>
      <c r="I297" s="7">
        <v>-1.51028642212315</v>
      </c>
      <c r="J297" s="7">
        <v>8.6114625013693799E-4</v>
      </c>
    </row>
    <row r="298" spans="1:10">
      <c r="A298" s="8" t="s">
        <v>1231</v>
      </c>
      <c r="B298" s="5" t="s">
        <v>1232</v>
      </c>
      <c r="C298" s="7">
        <v>1.3483854805394799</v>
      </c>
      <c r="D298" s="7">
        <v>4.7802978248921303E-2</v>
      </c>
      <c r="G298" s="8" t="s">
        <v>1233</v>
      </c>
      <c r="H298" s="5" t="s">
        <v>1234</v>
      </c>
      <c r="I298" s="7">
        <v>-1.50953638887194</v>
      </c>
      <c r="J298" s="7">
        <v>4.1073151461650997E-2</v>
      </c>
    </row>
    <row r="299" spans="1:10">
      <c r="A299" s="8" t="s">
        <v>218</v>
      </c>
      <c r="B299" s="5" t="s">
        <v>249</v>
      </c>
      <c r="C299" s="7">
        <v>1.3454678982173001</v>
      </c>
      <c r="D299" s="7">
        <v>1.01105985858833E-2</v>
      </c>
      <c r="G299" s="8" t="s">
        <v>1235</v>
      </c>
      <c r="H299" s="5" t="s">
        <v>1236</v>
      </c>
      <c r="I299" s="7">
        <v>-1.5090009458733</v>
      </c>
      <c r="J299" s="7">
        <v>2.1802394288567201E-2</v>
      </c>
    </row>
    <row r="300" spans="1:10">
      <c r="A300" s="8" t="s">
        <v>1237</v>
      </c>
      <c r="B300" s="5" t="s">
        <v>1238</v>
      </c>
      <c r="C300" s="7">
        <v>1.3452778009514399</v>
      </c>
      <c r="D300" s="7">
        <v>1.98190011194199E-2</v>
      </c>
      <c r="G300" s="8" t="s">
        <v>1239</v>
      </c>
      <c r="H300" s="5" t="s">
        <v>1240</v>
      </c>
      <c r="I300" s="7">
        <v>-1.50784275441573</v>
      </c>
      <c r="J300" s="7">
        <v>4.6157287628057597E-2</v>
      </c>
    </row>
    <row r="301" spans="1:10">
      <c r="A301" s="8" t="s">
        <v>338</v>
      </c>
      <c r="B301" s="5" t="s">
        <v>339</v>
      </c>
      <c r="C301" s="7">
        <v>1.3449635192492</v>
      </c>
      <c r="D301" s="7">
        <v>3.8230135669628497E-2</v>
      </c>
      <c r="G301" s="8" t="s">
        <v>1241</v>
      </c>
      <c r="H301" s="5" t="s">
        <v>1242</v>
      </c>
      <c r="I301" s="7">
        <v>-1.50690097720719</v>
      </c>
      <c r="J301" s="7">
        <v>1.12807397318678E-2</v>
      </c>
    </row>
    <row r="302" spans="1:10">
      <c r="A302" s="8" t="s">
        <v>1243</v>
      </c>
      <c r="B302" s="5" t="s">
        <v>1244</v>
      </c>
      <c r="C302" s="7">
        <v>1.3448553849817999</v>
      </c>
      <c r="D302" s="7">
        <v>5.7522420771966001E-3</v>
      </c>
      <c r="G302" s="8" t="s">
        <v>1245</v>
      </c>
      <c r="H302" s="5" t="s">
        <v>1246</v>
      </c>
      <c r="I302" s="7">
        <v>-1.50570044507472</v>
      </c>
      <c r="J302" s="7">
        <v>3.9697470074956699E-2</v>
      </c>
    </row>
    <row r="303" spans="1:10">
      <c r="A303" s="8" t="s">
        <v>1247</v>
      </c>
      <c r="B303" s="5" t="s">
        <v>1248</v>
      </c>
      <c r="C303" s="7">
        <v>1.3448124533579899</v>
      </c>
      <c r="D303" s="7">
        <v>3.7329661570137E-2</v>
      </c>
      <c r="G303" s="8" t="s">
        <v>1249</v>
      </c>
      <c r="H303" s="5" t="s">
        <v>1250</v>
      </c>
      <c r="I303" s="7">
        <v>-1.4996189068302599</v>
      </c>
      <c r="J303" s="7">
        <v>3.5172501329309998E-2</v>
      </c>
    </row>
    <row r="304" spans="1:10">
      <c r="A304" s="8" t="s">
        <v>1251</v>
      </c>
      <c r="B304" s="5" t="s">
        <v>1252</v>
      </c>
      <c r="C304" s="7">
        <v>1.34475102267513</v>
      </c>
      <c r="D304" s="7">
        <v>1.1840092295059701E-2</v>
      </c>
      <c r="G304" s="8" t="s">
        <v>1253</v>
      </c>
      <c r="H304" s="5" t="s">
        <v>1254</v>
      </c>
      <c r="I304" s="7">
        <v>-1.49901244927402</v>
      </c>
      <c r="J304" s="7">
        <v>3.6568800291037297E-2</v>
      </c>
    </row>
    <row r="305" spans="1:10">
      <c r="A305" s="8" t="s">
        <v>1255</v>
      </c>
      <c r="B305" s="5" t="s">
        <v>224</v>
      </c>
      <c r="C305" s="7">
        <v>1.3447154783663799</v>
      </c>
      <c r="D305" s="7">
        <v>4.0895269987867702E-2</v>
      </c>
      <c r="G305" s="8" t="s">
        <v>1256</v>
      </c>
      <c r="H305" s="5" t="s">
        <v>1257</v>
      </c>
      <c r="I305" s="7">
        <v>-1.4983876091478601</v>
      </c>
      <c r="J305" s="7">
        <v>1.5865912961329401E-2</v>
      </c>
    </row>
    <row r="306" spans="1:10">
      <c r="A306" s="8" t="s">
        <v>403</v>
      </c>
      <c r="B306" s="5" t="s">
        <v>404</v>
      </c>
      <c r="C306" s="7">
        <v>1.34399895848844</v>
      </c>
      <c r="D306" s="7">
        <v>3.51996496351119E-2</v>
      </c>
      <c r="G306" s="8" t="s">
        <v>1258</v>
      </c>
      <c r="H306" s="5" t="s">
        <v>1259</v>
      </c>
      <c r="I306" s="7">
        <v>-1.4966417940952901</v>
      </c>
      <c r="J306" s="7">
        <v>4.9305697762345502E-2</v>
      </c>
    </row>
    <row r="307" spans="1:10">
      <c r="A307" s="8" t="s">
        <v>1260</v>
      </c>
      <c r="B307" s="5" t="s">
        <v>1261</v>
      </c>
      <c r="C307" s="7">
        <v>1.3435509850955101</v>
      </c>
      <c r="D307" s="7">
        <v>1.5792528841797E-2</v>
      </c>
      <c r="G307" s="8" t="s">
        <v>229</v>
      </c>
      <c r="H307" s="5" t="s">
        <v>230</v>
      </c>
      <c r="I307" s="7">
        <v>-1.4940624353591001</v>
      </c>
      <c r="J307" s="7">
        <v>2.47286149358164E-2</v>
      </c>
    </row>
    <row r="308" spans="1:10">
      <c r="A308" s="8" t="s">
        <v>1262</v>
      </c>
      <c r="B308" s="5" t="s">
        <v>1263</v>
      </c>
      <c r="C308" s="7">
        <v>1.34324130571319</v>
      </c>
      <c r="D308" s="7">
        <v>4.3596076392868603E-2</v>
      </c>
      <c r="G308" s="8" t="s">
        <v>1264</v>
      </c>
      <c r="H308" s="5" t="s">
        <v>1265</v>
      </c>
      <c r="I308" s="7">
        <v>-1.49270441448788</v>
      </c>
      <c r="J308" s="7">
        <v>3.1572347433300001E-2</v>
      </c>
    </row>
    <row r="309" spans="1:10">
      <c r="A309" s="8" t="s">
        <v>1266</v>
      </c>
      <c r="B309" s="5" t="s">
        <v>1267</v>
      </c>
      <c r="C309" s="7">
        <v>1.3431150393229401</v>
      </c>
      <c r="D309" s="7">
        <v>4.2141736412505397E-2</v>
      </c>
      <c r="G309" s="8" t="s">
        <v>1268</v>
      </c>
      <c r="H309" s="5" t="s">
        <v>1269</v>
      </c>
      <c r="I309" s="7">
        <v>-1.49215107825814</v>
      </c>
      <c r="J309" s="7">
        <v>1.3541459290778801E-2</v>
      </c>
    </row>
    <row r="310" spans="1:10">
      <c r="A310" s="8" t="s">
        <v>1270</v>
      </c>
      <c r="B310" s="5" t="s">
        <v>224</v>
      </c>
      <c r="C310" s="7">
        <v>1.34184506475388</v>
      </c>
      <c r="D310" s="7">
        <v>6.5549285555498897E-3</v>
      </c>
      <c r="G310" s="8" t="s">
        <v>1271</v>
      </c>
      <c r="H310" s="5" t="s">
        <v>1272</v>
      </c>
      <c r="I310" s="7">
        <v>-1.4918969227799901</v>
      </c>
      <c r="J310" s="7">
        <v>1.76613750161192E-2</v>
      </c>
    </row>
    <row r="311" spans="1:10">
      <c r="A311" s="8" t="s">
        <v>1273</v>
      </c>
      <c r="B311" s="5" t="s">
        <v>1274</v>
      </c>
      <c r="C311" s="7">
        <v>1.3416528640802601</v>
      </c>
      <c r="D311" s="7">
        <v>2.8012802111717E-2</v>
      </c>
      <c r="G311" s="8" t="s">
        <v>256</v>
      </c>
      <c r="H311" s="5" t="s">
        <v>224</v>
      </c>
      <c r="I311" s="7">
        <v>-1.4912007064281001</v>
      </c>
      <c r="J311" s="7">
        <v>6.0535316835772599E-3</v>
      </c>
    </row>
    <row r="312" spans="1:10">
      <c r="A312" s="8" t="s">
        <v>1275</v>
      </c>
      <c r="B312" s="5" t="s">
        <v>1276</v>
      </c>
      <c r="C312" s="7">
        <v>1.34157954086192</v>
      </c>
      <c r="D312" s="7">
        <v>1.10335726837031E-2</v>
      </c>
      <c r="G312" s="8" t="s">
        <v>1277</v>
      </c>
      <c r="H312" s="5" t="s">
        <v>1278</v>
      </c>
      <c r="I312" s="7">
        <v>-1.49104221403355</v>
      </c>
      <c r="J312" s="7">
        <v>2.77410824960765E-2</v>
      </c>
    </row>
    <row r="313" spans="1:10">
      <c r="A313" s="8" t="s">
        <v>1279</v>
      </c>
      <c r="B313" s="5" t="s">
        <v>1280</v>
      </c>
      <c r="C313" s="7">
        <v>1.3413822673740401</v>
      </c>
      <c r="D313" s="7">
        <v>2.0779269771252801E-2</v>
      </c>
      <c r="G313" s="8" t="s">
        <v>1281</v>
      </c>
      <c r="H313" s="5" t="s">
        <v>1282</v>
      </c>
      <c r="I313" s="7">
        <v>-1.48829575140765</v>
      </c>
      <c r="J313" s="7">
        <v>3.2147072526070103E-2</v>
      </c>
    </row>
    <row r="314" spans="1:10">
      <c r="A314" s="8" t="s">
        <v>1283</v>
      </c>
      <c r="B314" s="5" t="s">
        <v>1284</v>
      </c>
      <c r="C314" s="7">
        <v>1.3413591696840901</v>
      </c>
      <c r="D314" s="7">
        <v>1.34396750797887E-2</v>
      </c>
      <c r="G314" s="8" t="s">
        <v>1285</v>
      </c>
      <c r="H314" s="5" t="s">
        <v>1286</v>
      </c>
      <c r="I314" s="7">
        <v>-1.4874411147829301</v>
      </c>
      <c r="J314" s="7">
        <v>2.2349877368963399E-2</v>
      </c>
    </row>
    <row r="315" spans="1:10">
      <c r="A315" s="8" t="s">
        <v>1287</v>
      </c>
      <c r="B315" s="5" t="s">
        <v>1288</v>
      </c>
      <c r="C315" s="7">
        <v>1.3412948292348601</v>
      </c>
      <c r="D315" s="7">
        <v>4.9703706925276502E-2</v>
      </c>
      <c r="G315" s="8" t="s">
        <v>1289</v>
      </c>
      <c r="H315" s="5" t="s">
        <v>1290</v>
      </c>
      <c r="I315" s="7">
        <v>-1.4848763577087201</v>
      </c>
      <c r="J315" s="7">
        <v>1.04374683535455E-2</v>
      </c>
    </row>
    <row r="316" spans="1:10">
      <c r="A316" s="8" t="s">
        <v>1291</v>
      </c>
      <c r="B316" s="5" t="s">
        <v>1292</v>
      </c>
      <c r="C316" s="7">
        <v>1.3401342859087</v>
      </c>
      <c r="D316" s="7">
        <v>2.5805776339058499E-2</v>
      </c>
      <c r="G316" s="8" t="s">
        <v>1293</v>
      </c>
      <c r="H316" s="5" t="s">
        <v>1294</v>
      </c>
      <c r="I316" s="7">
        <v>-1.4843953369268901</v>
      </c>
      <c r="J316" s="7">
        <v>3.8569838924472598E-2</v>
      </c>
    </row>
    <row r="317" spans="1:10">
      <c r="A317" s="8" t="s">
        <v>1295</v>
      </c>
      <c r="B317" s="5" t="s">
        <v>1296</v>
      </c>
      <c r="C317" s="7">
        <v>1.3399898116508999</v>
      </c>
      <c r="D317" s="7">
        <v>6.11092390251041E-3</v>
      </c>
      <c r="G317" s="8" t="s">
        <v>1297</v>
      </c>
      <c r="H317" s="5" t="s">
        <v>1298</v>
      </c>
      <c r="I317" s="7">
        <v>-1.4806447965216301</v>
      </c>
      <c r="J317" s="7">
        <v>4.9221978223818699E-2</v>
      </c>
    </row>
    <row r="318" spans="1:10">
      <c r="A318" s="8" t="s">
        <v>217</v>
      </c>
      <c r="B318" s="5" t="s">
        <v>225</v>
      </c>
      <c r="C318" s="7">
        <v>1.3392938707895099</v>
      </c>
      <c r="D318" s="7">
        <v>2.69565753855836E-2</v>
      </c>
      <c r="G318" s="8" t="s">
        <v>215</v>
      </c>
      <c r="H318" s="5" t="s">
        <v>265</v>
      </c>
      <c r="I318" s="7">
        <v>-1.4786304904129199</v>
      </c>
      <c r="J318" s="7">
        <v>2.7759331377101099E-2</v>
      </c>
    </row>
    <row r="319" spans="1:10">
      <c r="A319" s="8" t="s">
        <v>1299</v>
      </c>
      <c r="B319" s="5" t="s">
        <v>1300</v>
      </c>
      <c r="C319" s="7">
        <v>1.33905957409937</v>
      </c>
      <c r="D319" s="7">
        <v>3.4889241994743699E-2</v>
      </c>
      <c r="G319" s="8" t="s">
        <v>250</v>
      </c>
      <c r="H319" s="5" t="s">
        <v>251</v>
      </c>
      <c r="I319" s="7">
        <v>-1.4785843012795901</v>
      </c>
      <c r="J319" s="7">
        <v>3.0359634992159601E-2</v>
      </c>
    </row>
    <row r="320" spans="1:10">
      <c r="A320" s="8" t="s">
        <v>1301</v>
      </c>
      <c r="B320" s="5" t="s">
        <v>1302</v>
      </c>
      <c r="C320" s="7">
        <v>1.3388455460771</v>
      </c>
      <c r="D320" s="7">
        <v>3.1813402341980199E-2</v>
      </c>
      <c r="G320" s="8" t="s">
        <v>1303</v>
      </c>
      <c r="H320" s="5" t="s">
        <v>1304</v>
      </c>
      <c r="I320" s="7">
        <v>-1.4778097854543499</v>
      </c>
      <c r="J320" s="7">
        <v>2.0066786904765401E-2</v>
      </c>
    </row>
    <row r="321" spans="1:10">
      <c r="A321" s="8" t="s">
        <v>1305</v>
      </c>
      <c r="B321" s="5" t="s">
        <v>1306</v>
      </c>
      <c r="C321" s="7">
        <v>1.33883050264585</v>
      </c>
      <c r="D321" s="7">
        <v>1.83169230041315E-2</v>
      </c>
      <c r="G321" s="8" t="s">
        <v>1307</v>
      </c>
      <c r="H321" s="5" t="s">
        <v>1308</v>
      </c>
      <c r="I321" s="7">
        <v>-1.47752896685169</v>
      </c>
      <c r="J321" s="7">
        <v>3.3608583799022797E-2</v>
      </c>
    </row>
    <row r="322" spans="1:10">
      <c r="A322" s="8" t="s">
        <v>1309</v>
      </c>
      <c r="B322" s="5" t="s">
        <v>1310</v>
      </c>
      <c r="C322" s="7">
        <v>1.3385121863919101</v>
      </c>
      <c r="D322" s="7">
        <v>2.36149745069484E-2</v>
      </c>
      <c r="G322" s="8" t="s">
        <v>1311</v>
      </c>
      <c r="H322" s="5" t="s">
        <v>1312</v>
      </c>
      <c r="I322" s="7">
        <v>-1.47617823684197</v>
      </c>
      <c r="J322" s="7">
        <v>7.3161059981514797E-3</v>
      </c>
    </row>
    <row r="323" spans="1:10">
      <c r="A323" s="8" t="s">
        <v>1313</v>
      </c>
      <c r="B323" s="5" t="s">
        <v>1314</v>
      </c>
      <c r="C323" s="7">
        <v>1.3377992628826001</v>
      </c>
      <c r="D323" s="7">
        <v>4.6249971791464603E-2</v>
      </c>
      <c r="G323" s="8" t="s">
        <v>1315</v>
      </c>
      <c r="H323" s="5" t="s">
        <v>224</v>
      </c>
      <c r="I323" s="7">
        <v>-1.47602008920858</v>
      </c>
      <c r="J323" s="7">
        <v>1.21082396333925E-2</v>
      </c>
    </row>
    <row r="324" spans="1:10">
      <c r="A324" s="8" t="s">
        <v>220</v>
      </c>
      <c r="B324" s="5" t="s">
        <v>327</v>
      </c>
      <c r="C324" s="7">
        <v>1.3364967080521</v>
      </c>
      <c r="D324" s="7">
        <v>1.3441763581502401E-2</v>
      </c>
      <c r="G324" s="8" t="s">
        <v>1316</v>
      </c>
      <c r="H324" s="5" t="s">
        <v>1317</v>
      </c>
      <c r="I324" s="7">
        <v>-1.47279667427345</v>
      </c>
      <c r="J324" s="7">
        <v>3.7379955289952201E-2</v>
      </c>
    </row>
    <row r="325" spans="1:10">
      <c r="A325" s="8" t="s">
        <v>1318</v>
      </c>
      <c r="B325" s="5" t="s">
        <v>1319</v>
      </c>
      <c r="C325" s="7">
        <v>1.3361689006222</v>
      </c>
      <c r="D325" s="7">
        <v>1.28355095801287E-3</v>
      </c>
      <c r="G325" s="8" t="s">
        <v>1320</v>
      </c>
      <c r="H325" s="5" t="s">
        <v>1321</v>
      </c>
      <c r="I325" s="7">
        <v>-1.46981971895418</v>
      </c>
      <c r="J325" s="7">
        <v>1.15267582550633E-2</v>
      </c>
    </row>
    <row r="326" spans="1:10">
      <c r="A326" s="8" t="s">
        <v>1322</v>
      </c>
      <c r="B326" s="5" t="s">
        <v>1323</v>
      </c>
      <c r="C326" s="7">
        <v>1.33487067994287</v>
      </c>
      <c r="D326" s="7">
        <v>3.7246089820425501E-2</v>
      </c>
      <c r="G326" s="8" t="s">
        <v>1324</v>
      </c>
      <c r="H326" s="5" t="s">
        <v>1325</v>
      </c>
      <c r="I326" s="7">
        <v>-1.4696032843889699</v>
      </c>
      <c r="J326" s="7">
        <v>1.3783689807783399E-2</v>
      </c>
    </row>
    <row r="327" spans="1:10">
      <c r="A327" s="8" t="s">
        <v>1326</v>
      </c>
      <c r="B327" s="5" t="s">
        <v>1327</v>
      </c>
      <c r="C327" s="7">
        <v>1.33394612210353</v>
      </c>
      <c r="D327" s="7">
        <v>8.5038656910806799E-3</v>
      </c>
      <c r="G327" s="8" t="s">
        <v>1328</v>
      </c>
      <c r="H327" s="5" t="s">
        <v>1329</v>
      </c>
      <c r="I327" s="7">
        <v>-1.46862145723252</v>
      </c>
      <c r="J327" s="7">
        <v>4.1749171588814499E-2</v>
      </c>
    </row>
    <row r="328" spans="1:10">
      <c r="A328" s="8" t="s">
        <v>1330</v>
      </c>
      <c r="B328" s="5" t="s">
        <v>224</v>
      </c>
      <c r="C328" s="7">
        <v>1.3335785925163099</v>
      </c>
      <c r="D328" s="7">
        <v>3.32113014134763E-2</v>
      </c>
      <c r="G328" s="8" t="s">
        <v>1331</v>
      </c>
      <c r="H328" s="5" t="s">
        <v>1332</v>
      </c>
      <c r="I328" s="7">
        <v>-1.4680078963251999</v>
      </c>
      <c r="J328" s="7">
        <v>3.2358766232545898E-3</v>
      </c>
    </row>
    <row r="329" spans="1:10">
      <c r="A329" s="8" t="s">
        <v>399</v>
      </c>
      <c r="B329" s="5" t="s">
        <v>400</v>
      </c>
      <c r="C329" s="7">
        <v>1.3315337010480099</v>
      </c>
      <c r="D329" s="7">
        <v>3.0708849810967099E-2</v>
      </c>
      <c r="G329" s="8" t="s">
        <v>336</v>
      </c>
      <c r="H329" s="5" t="s">
        <v>337</v>
      </c>
      <c r="I329" s="7">
        <v>-1.46593716682254</v>
      </c>
      <c r="J329" s="7">
        <v>4.8254552168748799E-2</v>
      </c>
    </row>
    <row r="330" spans="1:10">
      <c r="A330" s="8" t="s">
        <v>1333</v>
      </c>
      <c r="B330" s="5" t="s">
        <v>1334</v>
      </c>
      <c r="C330" s="7">
        <v>1.33153283889561</v>
      </c>
      <c r="D330" s="7">
        <v>1.37826098775233E-2</v>
      </c>
      <c r="G330" s="8" t="s">
        <v>1335</v>
      </c>
      <c r="H330" s="5" t="s">
        <v>1336</v>
      </c>
      <c r="I330" s="7">
        <v>-1.46165766830642</v>
      </c>
      <c r="J330" s="7">
        <v>1.3385417339111499E-2</v>
      </c>
    </row>
    <row r="331" spans="1:10">
      <c r="A331" s="8" t="s">
        <v>1337</v>
      </c>
      <c r="B331" s="5" t="s">
        <v>1338</v>
      </c>
      <c r="C331" s="7">
        <v>1.3287666779619201</v>
      </c>
      <c r="D331" s="7">
        <v>4.5168869341896904E-3</v>
      </c>
      <c r="G331" s="8" t="s">
        <v>1339</v>
      </c>
      <c r="H331" s="5" t="s">
        <v>1340</v>
      </c>
      <c r="I331" s="7">
        <v>-1.45997817239556</v>
      </c>
      <c r="J331" s="7">
        <v>3.4319687863748401E-2</v>
      </c>
    </row>
    <row r="332" spans="1:10">
      <c r="A332" s="8" t="s">
        <v>1341</v>
      </c>
      <c r="B332" s="5" t="s">
        <v>224</v>
      </c>
      <c r="C332" s="7">
        <v>1.32855815371551</v>
      </c>
      <c r="D332" s="7">
        <v>4.8342656059760299E-2</v>
      </c>
      <c r="G332" s="8" t="s">
        <v>1342</v>
      </c>
      <c r="H332" s="5" t="s">
        <v>1343</v>
      </c>
      <c r="I332" s="7">
        <v>-1.45851519742853</v>
      </c>
      <c r="J332" s="7">
        <v>1.4281682542432001E-2</v>
      </c>
    </row>
    <row r="333" spans="1:10">
      <c r="A333" s="8" t="s">
        <v>1344</v>
      </c>
      <c r="B333" s="5" t="s">
        <v>1345</v>
      </c>
      <c r="C333" s="7">
        <v>1.3273955636193799</v>
      </c>
      <c r="D333" s="7">
        <v>4.8033088133377401E-2</v>
      </c>
      <c r="G333" s="8" t="s">
        <v>1346</v>
      </c>
      <c r="H333" s="5" t="s">
        <v>1347</v>
      </c>
      <c r="I333" s="7">
        <v>-1.4581112462464001</v>
      </c>
      <c r="J333" s="7">
        <v>1.8492395969853501E-2</v>
      </c>
    </row>
    <row r="334" spans="1:10">
      <c r="A334" s="8" t="s">
        <v>1348</v>
      </c>
      <c r="B334" s="5" t="s">
        <v>1349</v>
      </c>
      <c r="C334" s="7">
        <v>1.32634439053561</v>
      </c>
      <c r="D334" s="7">
        <v>3.7883507504981498E-2</v>
      </c>
      <c r="G334" s="8" t="s">
        <v>1350</v>
      </c>
      <c r="H334" s="5" t="s">
        <v>224</v>
      </c>
      <c r="I334" s="7">
        <v>-1.4578477354199799</v>
      </c>
      <c r="J334" s="7">
        <v>4.2971983624898798E-2</v>
      </c>
    </row>
    <row r="335" spans="1:10">
      <c r="A335" s="8" t="s">
        <v>1351</v>
      </c>
      <c r="B335" s="5" t="s">
        <v>1352</v>
      </c>
      <c r="C335" s="7">
        <v>1.32577316182359</v>
      </c>
      <c r="D335" s="7">
        <v>9.7964360687313595E-3</v>
      </c>
      <c r="G335" s="8" t="s">
        <v>349</v>
      </c>
      <c r="H335" s="5" t="s">
        <v>350</v>
      </c>
      <c r="I335" s="7">
        <v>-1.45600454638971</v>
      </c>
      <c r="J335" s="7">
        <v>3.6863219976113103E-2</v>
      </c>
    </row>
    <row r="336" spans="1:10">
      <c r="A336" s="8" t="s">
        <v>1353</v>
      </c>
      <c r="B336" s="5" t="s">
        <v>1354</v>
      </c>
      <c r="C336" s="7">
        <v>1.3255555346032799</v>
      </c>
      <c r="D336" s="7">
        <v>3.4521080569252002E-2</v>
      </c>
      <c r="G336" s="8" t="s">
        <v>1355</v>
      </c>
      <c r="H336" s="5" t="s">
        <v>224</v>
      </c>
      <c r="I336" s="7">
        <v>-1.4554905034033501</v>
      </c>
      <c r="J336" s="7">
        <v>3.2791529071862197E-2</v>
      </c>
    </row>
    <row r="337" spans="1:10">
      <c r="A337" s="8" t="s">
        <v>1356</v>
      </c>
      <c r="B337" s="5" t="s">
        <v>1357</v>
      </c>
      <c r="C337" s="7">
        <v>1.3254114760962299</v>
      </c>
      <c r="D337" s="7">
        <v>1.6872963616062699E-2</v>
      </c>
      <c r="G337" s="8" t="s">
        <v>1358</v>
      </c>
      <c r="H337" s="5" t="s">
        <v>1359</v>
      </c>
      <c r="I337" s="7">
        <v>-1.4551837013725799</v>
      </c>
      <c r="J337" s="7">
        <v>3.5070092005268699E-2</v>
      </c>
    </row>
    <row r="338" spans="1:10">
      <c r="A338" s="8" t="s">
        <v>1360</v>
      </c>
      <c r="B338" s="5" t="s">
        <v>1361</v>
      </c>
      <c r="C338" s="7">
        <v>1.32527703124937</v>
      </c>
      <c r="D338" s="7">
        <v>2.3564929269884599E-2</v>
      </c>
      <c r="G338" s="8" t="s">
        <v>1362</v>
      </c>
      <c r="H338" s="5" t="s">
        <v>1363</v>
      </c>
      <c r="I338" s="7">
        <v>-1.4530941777166799</v>
      </c>
      <c r="J338" s="7">
        <v>2.6697955082825801E-2</v>
      </c>
    </row>
    <row r="339" spans="1:10">
      <c r="A339" s="8" t="s">
        <v>1364</v>
      </c>
      <c r="B339" s="5" t="s">
        <v>1365</v>
      </c>
      <c r="C339" s="7">
        <v>1.32350422127481</v>
      </c>
      <c r="D339" s="7">
        <v>4.4843176007623602E-2</v>
      </c>
      <c r="G339" s="8" t="s">
        <v>1366</v>
      </c>
      <c r="H339" s="5" t="s">
        <v>1367</v>
      </c>
      <c r="I339" s="7">
        <v>-1.45198018211507</v>
      </c>
      <c r="J339" s="7">
        <v>1.3914186462248899E-2</v>
      </c>
    </row>
    <row r="340" spans="1:10">
      <c r="A340" s="8" t="s">
        <v>1368</v>
      </c>
      <c r="B340" s="5" t="s">
        <v>1369</v>
      </c>
      <c r="C340" s="7">
        <v>1.3213479079786301</v>
      </c>
      <c r="D340" s="7">
        <v>1.9273537920551E-2</v>
      </c>
      <c r="G340" s="8" t="s">
        <v>1370</v>
      </c>
      <c r="H340" s="5" t="s">
        <v>1371</v>
      </c>
      <c r="I340" s="7">
        <v>-1.4517875173095101</v>
      </c>
      <c r="J340" s="7">
        <v>3.68188270418707E-2</v>
      </c>
    </row>
    <row r="341" spans="1:10">
      <c r="A341" s="8" t="s">
        <v>1372</v>
      </c>
      <c r="B341" s="5" t="s">
        <v>1373</v>
      </c>
      <c r="C341" s="7">
        <v>1.3209274540212801</v>
      </c>
      <c r="D341" s="7">
        <v>3.43798997474987E-2</v>
      </c>
      <c r="G341" s="8" t="s">
        <v>1374</v>
      </c>
      <c r="H341" s="5" t="s">
        <v>1375</v>
      </c>
      <c r="I341" s="7">
        <v>-1.4514407680711401</v>
      </c>
      <c r="J341" s="7">
        <v>1.5693386697233799E-2</v>
      </c>
    </row>
    <row r="342" spans="1:10">
      <c r="A342" s="8" t="s">
        <v>1376</v>
      </c>
      <c r="B342" s="5" t="s">
        <v>1377</v>
      </c>
      <c r="C342" s="7">
        <v>1.3206441962043201</v>
      </c>
      <c r="D342" s="7">
        <v>3.5717907931196197E-2</v>
      </c>
      <c r="G342" s="8" t="s">
        <v>1378</v>
      </c>
      <c r="H342" s="5" t="s">
        <v>1379</v>
      </c>
      <c r="I342" s="7">
        <v>-1.4496875220738099</v>
      </c>
      <c r="J342" s="7">
        <v>2.1916722378469099E-2</v>
      </c>
    </row>
    <row r="343" spans="1:10">
      <c r="A343" s="8" t="s">
        <v>1380</v>
      </c>
      <c r="B343" s="5" t="s">
        <v>1381</v>
      </c>
      <c r="C343" s="7">
        <v>1.32056230070999</v>
      </c>
      <c r="D343" s="7">
        <v>3.8984168622604697E-2</v>
      </c>
      <c r="G343" s="8" t="s">
        <v>1382</v>
      </c>
      <c r="H343" s="5" t="s">
        <v>1383</v>
      </c>
      <c r="I343" s="7">
        <v>-1.4491352755092</v>
      </c>
      <c r="J343" s="7">
        <v>1.0352803616976901E-2</v>
      </c>
    </row>
    <row r="344" spans="1:10">
      <c r="A344" s="8" t="s">
        <v>329</v>
      </c>
      <c r="B344" s="5" t="s">
        <v>330</v>
      </c>
      <c r="C344" s="7">
        <v>1.3194657969636101</v>
      </c>
      <c r="D344" s="7">
        <v>3.9710421851254098E-2</v>
      </c>
      <c r="G344" s="8" t="s">
        <v>1384</v>
      </c>
      <c r="H344" s="5" t="s">
        <v>1385</v>
      </c>
      <c r="I344" s="7">
        <v>-1.44627459358398</v>
      </c>
      <c r="J344" s="7">
        <v>3.4225017198941103E-2</v>
      </c>
    </row>
    <row r="345" spans="1:10">
      <c r="A345" s="8" t="s">
        <v>1386</v>
      </c>
      <c r="B345" s="5" t="s">
        <v>1387</v>
      </c>
      <c r="C345" s="7">
        <v>1.31901034656697</v>
      </c>
      <c r="D345" s="7">
        <v>3.2599770643210797E-2</v>
      </c>
      <c r="G345" s="8" t="s">
        <v>1388</v>
      </c>
      <c r="H345" s="5" t="s">
        <v>1389</v>
      </c>
      <c r="I345" s="7">
        <v>-1.44588261351029</v>
      </c>
      <c r="J345" s="7">
        <v>3.8821573361818698E-2</v>
      </c>
    </row>
    <row r="346" spans="1:10">
      <c r="A346" s="8" t="s">
        <v>1390</v>
      </c>
      <c r="B346" s="5" t="s">
        <v>1391</v>
      </c>
      <c r="C346" s="7">
        <v>1.318242683304</v>
      </c>
      <c r="D346" s="7">
        <v>4.1409928911863604E-3</v>
      </c>
      <c r="G346" s="8" t="s">
        <v>1392</v>
      </c>
      <c r="H346" s="5" t="s">
        <v>224</v>
      </c>
      <c r="I346" s="7">
        <v>-1.4436980330493201</v>
      </c>
      <c r="J346" s="7">
        <v>1.1223963113127899E-2</v>
      </c>
    </row>
    <row r="347" spans="1:10">
      <c r="A347" s="8" t="s">
        <v>1393</v>
      </c>
      <c r="B347" s="5" t="s">
        <v>1394</v>
      </c>
      <c r="C347" s="7">
        <v>1.31649234496981</v>
      </c>
      <c r="D347" s="7">
        <v>3.2378166349829797E-2</v>
      </c>
      <c r="G347" s="8" t="s">
        <v>1395</v>
      </c>
      <c r="H347" s="5" t="s">
        <v>1396</v>
      </c>
      <c r="I347" s="7">
        <v>-1.44250133685263</v>
      </c>
      <c r="J347" s="7">
        <v>6.8863721413811498E-3</v>
      </c>
    </row>
    <row r="348" spans="1:10">
      <c r="A348" s="8" t="s">
        <v>1397</v>
      </c>
      <c r="B348" s="5" t="s">
        <v>1398</v>
      </c>
      <c r="C348" s="7">
        <v>1.3159829608312099</v>
      </c>
      <c r="D348" s="7">
        <v>4.1189662118405197E-2</v>
      </c>
      <c r="G348" s="8" t="s">
        <v>1399</v>
      </c>
      <c r="H348" s="5" t="s">
        <v>1400</v>
      </c>
      <c r="I348" s="7">
        <v>-1.4417753911468001</v>
      </c>
      <c r="J348" s="7">
        <v>3.4776418232118501E-2</v>
      </c>
    </row>
    <row r="349" spans="1:10">
      <c r="A349" s="8" t="s">
        <v>1401</v>
      </c>
      <c r="B349" s="5" t="s">
        <v>1402</v>
      </c>
      <c r="C349" s="7">
        <v>1.3157612183273799</v>
      </c>
      <c r="D349" s="7">
        <v>4.84911051076517E-2</v>
      </c>
      <c r="G349" s="8" t="s">
        <v>1403</v>
      </c>
      <c r="H349" s="5" t="s">
        <v>1404</v>
      </c>
      <c r="I349" s="7">
        <v>-1.4415484409751</v>
      </c>
      <c r="J349" s="7">
        <v>2.17183641722383E-2</v>
      </c>
    </row>
    <row r="350" spans="1:10">
      <c r="A350" s="8" t="s">
        <v>1405</v>
      </c>
      <c r="B350" s="5" t="s">
        <v>1406</v>
      </c>
      <c r="C350" s="7">
        <v>1.31537365364503</v>
      </c>
      <c r="D350" s="7">
        <v>1.9051462806642501E-2</v>
      </c>
      <c r="G350" s="8" t="s">
        <v>1407</v>
      </c>
      <c r="H350" s="5" t="s">
        <v>1408</v>
      </c>
      <c r="I350" s="7">
        <v>-1.4386578020568299</v>
      </c>
      <c r="J350" s="7">
        <v>3.10645924684653E-2</v>
      </c>
    </row>
    <row r="351" spans="1:10">
      <c r="A351" s="8" t="s">
        <v>1409</v>
      </c>
      <c r="B351" s="5" t="s">
        <v>1410</v>
      </c>
      <c r="C351" s="7">
        <v>1.31378936829495</v>
      </c>
      <c r="D351" s="7">
        <v>4.1716785251495997E-2</v>
      </c>
      <c r="G351" s="8" t="s">
        <v>1411</v>
      </c>
      <c r="H351" s="5" t="s">
        <v>224</v>
      </c>
      <c r="I351" s="7">
        <v>-1.4378397053885099</v>
      </c>
      <c r="J351" s="7">
        <v>4.8788347656168102E-2</v>
      </c>
    </row>
    <row r="352" spans="1:10">
      <c r="A352" s="8" t="s">
        <v>1412</v>
      </c>
      <c r="B352" s="5" t="s">
        <v>1413</v>
      </c>
      <c r="C352" s="7">
        <v>1.31351687960116</v>
      </c>
      <c r="D352" s="7">
        <v>4.88515558234205E-3</v>
      </c>
      <c r="G352" s="8" t="s">
        <v>1414</v>
      </c>
      <c r="H352" s="5" t="s">
        <v>1415</v>
      </c>
      <c r="I352" s="7">
        <v>-1.4366952818504799</v>
      </c>
      <c r="J352" s="7">
        <v>2.30632215555912E-2</v>
      </c>
    </row>
    <row r="353" spans="1:10">
      <c r="A353" s="8" t="s">
        <v>1416</v>
      </c>
      <c r="B353" s="5" t="s">
        <v>1417</v>
      </c>
      <c r="C353" s="7">
        <v>1.31283816747983</v>
      </c>
      <c r="D353" s="7">
        <v>8.28423059305302E-4</v>
      </c>
      <c r="G353" s="8" t="s">
        <v>1418</v>
      </c>
      <c r="H353" s="5" t="s">
        <v>1419</v>
      </c>
      <c r="I353" s="7">
        <v>-1.43516049042098</v>
      </c>
      <c r="J353" s="7">
        <v>3.9104702698567403E-2</v>
      </c>
    </row>
    <row r="354" spans="1:10">
      <c r="A354" s="8" t="s">
        <v>1420</v>
      </c>
      <c r="B354" s="5" t="s">
        <v>1421</v>
      </c>
      <c r="C354" s="7">
        <v>1.3122369872597199</v>
      </c>
      <c r="D354" s="7">
        <v>2.7431963964190901E-2</v>
      </c>
      <c r="G354" s="8" t="s">
        <v>1422</v>
      </c>
      <c r="H354" s="5" t="s">
        <v>1423</v>
      </c>
      <c r="I354" s="7">
        <v>-1.4323594959069399</v>
      </c>
      <c r="J354" s="7">
        <v>1.36956973774319E-2</v>
      </c>
    </row>
    <row r="355" spans="1:10">
      <c r="A355" s="8" t="s">
        <v>1424</v>
      </c>
      <c r="B355" s="5" t="s">
        <v>1425</v>
      </c>
      <c r="C355" s="7">
        <v>1.3120483316565099</v>
      </c>
      <c r="D355" s="7">
        <v>2.7065655834566799E-2</v>
      </c>
      <c r="G355" s="8" t="s">
        <v>1426</v>
      </c>
      <c r="H355" s="5" t="s">
        <v>1427</v>
      </c>
      <c r="I355" s="7">
        <v>-1.4314536607667001</v>
      </c>
      <c r="J355" s="7">
        <v>2.0397988374173202E-2</v>
      </c>
    </row>
    <row r="356" spans="1:10">
      <c r="A356" s="8" t="s">
        <v>1428</v>
      </c>
      <c r="B356" s="5" t="s">
        <v>1429</v>
      </c>
      <c r="C356" s="7">
        <v>1.31185283915937</v>
      </c>
      <c r="D356" s="7">
        <v>1.48168650098921E-2</v>
      </c>
      <c r="G356" s="8" t="s">
        <v>1430</v>
      </c>
      <c r="H356" s="5" t="s">
        <v>1431</v>
      </c>
      <c r="I356" s="7">
        <v>-1.43069872252343</v>
      </c>
      <c r="J356" s="7">
        <v>4.7785292524757501E-2</v>
      </c>
    </row>
    <row r="357" spans="1:10">
      <c r="A357" s="8" t="s">
        <v>1432</v>
      </c>
      <c r="B357" s="5" t="s">
        <v>1433</v>
      </c>
      <c r="C357" s="7">
        <v>1.31158122287041</v>
      </c>
      <c r="D357" s="7">
        <v>4.3509278648207403E-2</v>
      </c>
      <c r="G357" s="8" t="s">
        <v>1434</v>
      </c>
      <c r="H357" s="5" t="s">
        <v>1435</v>
      </c>
      <c r="I357" s="7">
        <v>-1.43004470620269</v>
      </c>
      <c r="J357" s="7">
        <v>4.2687056079866101E-2</v>
      </c>
    </row>
    <row r="358" spans="1:10">
      <c r="A358" s="8" t="s">
        <v>1436</v>
      </c>
      <c r="B358" s="5" t="s">
        <v>1437</v>
      </c>
      <c r="C358" s="7">
        <v>1.3115607373673099</v>
      </c>
      <c r="D358" s="7">
        <v>4.1972035517179603E-2</v>
      </c>
      <c r="G358" s="8" t="s">
        <v>1438</v>
      </c>
      <c r="H358" s="5" t="s">
        <v>1439</v>
      </c>
      <c r="I358" s="7">
        <v>-1.42880628908767</v>
      </c>
      <c r="J358" s="7">
        <v>3.4017621319787902E-2</v>
      </c>
    </row>
    <row r="359" spans="1:10">
      <c r="A359" s="8" t="s">
        <v>313</v>
      </c>
      <c r="B359" s="5" t="s">
        <v>314</v>
      </c>
      <c r="C359" s="7">
        <v>1.3108463298846</v>
      </c>
      <c r="D359" s="7">
        <v>4.8303703450871802E-2</v>
      </c>
      <c r="G359" s="8" t="s">
        <v>1440</v>
      </c>
      <c r="H359" s="5" t="s">
        <v>224</v>
      </c>
      <c r="I359" s="7">
        <v>-1.4286831596602501</v>
      </c>
      <c r="J359" s="7">
        <v>4.2175105205767196E-3</v>
      </c>
    </row>
    <row r="360" spans="1:10">
      <c r="A360" s="8" t="s">
        <v>1441</v>
      </c>
      <c r="B360" s="5" t="s">
        <v>1442</v>
      </c>
      <c r="C360" s="7">
        <v>1.3106993296248499</v>
      </c>
      <c r="D360" s="7">
        <v>2.5469342074107601E-2</v>
      </c>
      <c r="G360" s="8" t="s">
        <v>1443</v>
      </c>
      <c r="H360" s="5" t="s">
        <v>1444</v>
      </c>
      <c r="I360" s="7">
        <v>-1.4267203165006599</v>
      </c>
      <c r="J360" s="7">
        <v>4.8871475004883598E-2</v>
      </c>
    </row>
    <row r="361" spans="1:10">
      <c r="A361" s="8" t="s">
        <v>1445</v>
      </c>
      <c r="B361" s="5" t="s">
        <v>1446</v>
      </c>
      <c r="C361" s="7">
        <v>1.30913192146432</v>
      </c>
      <c r="D361" s="7">
        <v>4.8141503147379201E-2</v>
      </c>
      <c r="G361" s="8" t="s">
        <v>1447</v>
      </c>
      <c r="H361" s="5" t="s">
        <v>1448</v>
      </c>
      <c r="I361" s="7">
        <v>-1.4265732754056799</v>
      </c>
      <c r="J361" s="7">
        <v>1.79189654302974E-2</v>
      </c>
    </row>
    <row r="362" spans="1:10">
      <c r="A362" s="8" t="s">
        <v>1449</v>
      </c>
      <c r="B362" s="5" t="s">
        <v>1450</v>
      </c>
      <c r="C362" s="7">
        <v>1.30887871636605</v>
      </c>
      <c r="D362" s="7">
        <v>1.1578859060473901E-2</v>
      </c>
      <c r="G362" s="8" t="s">
        <v>1451</v>
      </c>
      <c r="H362" s="5" t="s">
        <v>1452</v>
      </c>
      <c r="I362" s="7">
        <v>-1.42641219469374</v>
      </c>
      <c r="J362" s="7">
        <v>4.1331259549826803E-3</v>
      </c>
    </row>
    <row r="363" spans="1:10">
      <c r="A363" s="8" t="s">
        <v>1453</v>
      </c>
      <c r="B363" s="5" t="s">
        <v>1454</v>
      </c>
      <c r="C363" s="7">
        <v>1.30741362041944</v>
      </c>
      <c r="D363" s="7">
        <v>3.4660749556963801E-3</v>
      </c>
      <c r="G363" s="8" t="s">
        <v>1455</v>
      </c>
      <c r="H363" s="5" t="s">
        <v>1456</v>
      </c>
      <c r="I363" s="7">
        <v>-1.4250416806895301</v>
      </c>
      <c r="J363" s="7">
        <v>1.11254978129086E-2</v>
      </c>
    </row>
    <row r="364" spans="1:10">
      <c r="A364" s="8" t="s">
        <v>1457</v>
      </c>
      <c r="B364" s="5" t="s">
        <v>1458</v>
      </c>
      <c r="C364" s="7">
        <v>1.3069303367340099</v>
      </c>
      <c r="D364" s="7">
        <v>1.2322822383004099E-3</v>
      </c>
      <c r="G364" s="8" t="s">
        <v>1459</v>
      </c>
      <c r="H364" s="5" t="s">
        <v>1460</v>
      </c>
      <c r="I364" s="7">
        <v>-1.42373448982215</v>
      </c>
      <c r="J364" s="7">
        <v>1.46232695544976E-2</v>
      </c>
    </row>
    <row r="365" spans="1:10">
      <c r="A365" s="8" t="s">
        <v>1461</v>
      </c>
      <c r="B365" s="5" t="s">
        <v>1462</v>
      </c>
      <c r="C365" s="7">
        <v>1.30590865255212</v>
      </c>
      <c r="D365" s="7">
        <v>1.18472158966465E-2</v>
      </c>
      <c r="G365" s="8" t="s">
        <v>1463</v>
      </c>
      <c r="H365" s="5" t="s">
        <v>1464</v>
      </c>
      <c r="I365" s="7">
        <v>-1.4232824401865201</v>
      </c>
      <c r="J365" s="7">
        <v>4.7114726539824701E-2</v>
      </c>
    </row>
    <row r="366" spans="1:10">
      <c r="A366" s="8" t="s">
        <v>1465</v>
      </c>
      <c r="B366" s="5" t="s">
        <v>1466</v>
      </c>
      <c r="C366" s="7">
        <v>1.3051959599580401</v>
      </c>
      <c r="D366" s="7">
        <v>1.06943388754746E-2</v>
      </c>
      <c r="G366" s="8" t="s">
        <v>1467</v>
      </c>
      <c r="H366" s="5" t="s">
        <v>1468</v>
      </c>
      <c r="I366" s="7">
        <v>-1.4210575843264299</v>
      </c>
      <c r="J366" s="7">
        <v>3.8861137085139497E-2</v>
      </c>
    </row>
    <row r="367" spans="1:10">
      <c r="A367" s="8" t="s">
        <v>1469</v>
      </c>
      <c r="B367" s="5" t="s">
        <v>224</v>
      </c>
      <c r="C367" s="7">
        <v>1.3048637436238</v>
      </c>
      <c r="D367" s="7">
        <v>4.3574856437317896E-3</v>
      </c>
      <c r="G367" s="8" t="s">
        <v>1470</v>
      </c>
      <c r="H367" s="5" t="s">
        <v>1471</v>
      </c>
      <c r="I367" s="7">
        <v>-1.4208020511023001</v>
      </c>
      <c r="J367" s="7">
        <v>3.5870281303292902E-2</v>
      </c>
    </row>
    <row r="368" spans="1:10">
      <c r="A368" s="8" t="s">
        <v>1472</v>
      </c>
      <c r="B368" s="5" t="s">
        <v>224</v>
      </c>
      <c r="C368" s="7">
        <v>1.30461672488722</v>
      </c>
      <c r="D368" s="7">
        <v>3.8495357052183002E-2</v>
      </c>
      <c r="G368" s="8" t="s">
        <v>1473</v>
      </c>
      <c r="H368" s="5" t="s">
        <v>1474</v>
      </c>
      <c r="I368" s="7">
        <v>-1.41906178832837</v>
      </c>
      <c r="J368" s="7">
        <v>2.8000750856134699E-2</v>
      </c>
    </row>
    <row r="369" spans="1:10">
      <c r="A369" s="8" t="s">
        <v>1475</v>
      </c>
      <c r="B369" s="5" t="s">
        <v>224</v>
      </c>
      <c r="C369" s="7">
        <v>1.3043200645117199</v>
      </c>
      <c r="D369" s="7">
        <v>4.0744115595640597E-2</v>
      </c>
      <c r="G369" s="8" t="s">
        <v>345</v>
      </c>
      <c r="H369" s="5" t="s">
        <v>346</v>
      </c>
      <c r="I369" s="7">
        <v>-1.4189487716729301</v>
      </c>
      <c r="J369" s="7">
        <v>3.67420816754589E-2</v>
      </c>
    </row>
    <row r="370" spans="1:10">
      <c r="A370" s="8" t="s">
        <v>1476</v>
      </c>
      <c r="B370" s="5" t="s">
        <v>1477</v>
      </c>
      <c r="C370" s="7">
        <v>1.30422434086258</v>
      </c>
      <c r="D370" s="7">
        <v>3.2701198267491301E-2</v>
      </c>
      <c r="G370" s="8" t="s">
        <v>1478</v>
      </c>
      <c r="H370" s="5" t="s">
        <v>1479</v>
      </c>
      <c r="I370" s="7">
        <v>-1.4188986128286001</v>
      </c>
      <c r="J370" s="7">
        <v>2.8110587469314999E-2</v>
      </c>
    </row>
    <row r="371" spans="1:10">
      <c r="A371" s="8" t="s">
        <v>1480</v>
      </c>
      <c r="B371" s="5" t="s">
        <v>1481</v>
      </c>
      <c r="C371" s="7">
        <v>1.3023604509788</v>
      </c>
      <c r="D371" s="7">
        <v>4.3870627989575903E-2</v>
      </c>
      <c r="G371" s="8" t="s">
        <v>1482</v>
      </c>
      <c r="H371" s="5" t="s">
        <v>1483</v>
      </c>
      <c r="I371" s="7">
        <v>-1.4163497402830201</v>
      </c>
      <c r="J371" s="7">
        <v>1.7048137780208798E-2</v>
      </c>
    </row>
    <row r="372" spans="1:10">
      <c r="A372" s="8" t="s">
        <v>1484</v>
      </c>
      <c r="B372" s="5" t="s">
        <v>1485</v>
      </c>
      <c r="C372" s="7">
        <v>1.3021127317268699</v>
      </c>
      <c r="D372" s="7">
        <v>9.0878725217861805E-3</v>
      </c>
      <c r="G372" s="8" t="s">
        <v>1486</v>
      </c>
      <c r="H372" s="5" t="s">
        <v>1487</v>
      </c>
      <c r="I372" s="7">
        <v>-1.4126694607780499</v>
      </c>
      <c r="J372" s="7">
        <v>4.6686884998213503E-2</v>
      </c>
    </row>
    <row r="373" spans="1:10">
      <c r="A373" s="8" t="s">
        <v>1488</v>
      </c>
      <c r="B373" s="5" t="s">
        <v>1489</v>
      </c>
      <c r="C373" s="7">
        <v>1.30154013016482</v>
      </c>
      <c r="D373" s="7">
        <v>4.58829959494945E-2</v>
      </c>
      <c r="G373" s="8" t="s">
        <v>278</v>
      </c>
      <c r="H373" s="5" t="s">
        <v>279</v>
      </c>
      <c r="I373" s="7">
        <v>-1.4104265101675899</v>
      </c>
      <c r="J373" s="7">
        <v>3.5523171963705601E-2</v>
      </c>
    </row>
    <row r="374" spans="1:10">
      <c r="A374" s="8" t="s">
        <v>1490</v>
      </c>
      <c r="B374" s="5" t="s">
        <v>1491</v>
      </c>
      <c r="C374" s="7">
        <v>1.3009155579062901</v>
      </c>
      <c r="D374" s="7">
        <v>4.9416023260095997E-2</v>
      </c>
      <c r="G374" s="8" t="s">
        <v>1492</v>
      </c>
      <c r="H374" s="5" t="s">
        <v>1493</v>
      </c>
      <c r="I374" s="7">
        <v>-1.4075956303266199</v>
      </c>
      <c r="J374" s="7">
        <v>2.1566856816371299E-2</v>
      </c>
    </row>
    <row r="375" spans="1:10">
      <c r="A375" s="8" t="s">
        <v>1494</v>
      </c>
      <c r="B375" s="5" t="s">
        <v>1495</v>
      </c>
      <c r="C375" s="7">
        <v>1.2999202671586401</v>
      </c>
      <c r="D375" s="7">
        <v>4.9341664415509398E-2</v>
      </c>
      <c r="G375" s="8" t="s">
        <v>1496</v>
      </c>
      <c r="H375" s="5" t="s">
        <v>1497</v>
      </c>
      <c r="I375" s="7">
        <v>-1.40513912699559</v>
      </c>
      <c r="J375" s="7">
        <v>2.70813491458088E-2</v>
      </c>
    </row>
    <row r="376" spans="1:10">
      <c r="A376" s="8" t="s">
        <v>1498</v>
      </c>
      <c r="B376" s="5" t="s">
        <v>224</v>
      </c>
      <c r="C376" s="7">
        <v>1.29928882067554</v>
      </c>
      <c r="D376" s="7">
        <v>8.0289750780762597E-3</v>
      </c>
      <c r="G376" s="8" t="s">
        <v>1499</v>
      </c>
      <c r="H376" s="5" t="s">
        <v>1500</v>
      </c>
      <c r="I376" s="7">
        <v>-1.4042792590378099</v>
      </c>
      <c r="J376" s="7">
        <v>1.9523930755228801E-2</v>
      </c>
    </row>
    <row r="377" spans="1:10">
      <c r="A377" s="8" t="s">
        <v>1501</v>
      </c>
      <c r="B377" s="5" t="s">
        <v>1502</v>
      </c>
      <c r="C377" s="7">
        <v>1.2974707474876099</v>
      </c>
      <c r="D377" s="7">
        <v>4.6355487404695202E-2</v>
      </c>
      <c r="G377" s="8" t="s">
        <v>1503</v>
      </c>
      <c r="H377" s="5" t="s">
        <v>1504</v>
      </c>
      <c r="I377" s="7">
        <v>-1.4017707211788299</v>
      </c>
      <c r="J377" s="7">
        <v>3.77763588641813E-3</v>
      </c>
    </row>
    <row r="378" spans="1:10">
      <c r="A378" s="8" t="s">
        <v>1505</v>
      </c>
      <c r="B378" s="5" t="s">
        <v>224</v>
      </c>
      <c r="C378" s="7">
        <v>1.29715798745819</v>
      </c>
      <c r="D378" s="7">
        <v>9.3736591544797392E-3</v>
      </c>
      <c r="G378" s="8" t="s">
        <v>271</v>
      </c>
      <c r="H378" s="5" t="s">
        <v>272</v>
      </c>
      <c r="I378" s="7">
        <v>-1.40095768569625</v>
      </c>
      <c r="J378" s="7">
        <v>4.7135730718838503E-2</v>
      </c>
    </row>
    <row r="379" spans="1:10">
      <c r="A379" s="8" t="s">
        <v>1506</v>
      </c>
      <c r="B379" s="5" t="s">
        <v>1507</v>
      </c>
      <c r="C379" s="7">
        <v>1.29429218417539</v>
      </c>
      <c r="D379" s="7">
        <v>9.4611705649732692E-3</v>
      </c>
      <c r="G379" s="8" t="s">
        <v>1508</v>
      </c>
      <c r="H379" s="5" t="s">
        <v>1509</v>
      </c>
      <c r="I379" s="7">
        <v>-1.40084836024185</v>
      </c>
      <c r="J379" s="7">
        <v>3.60089066650221E-2</v>
      </c>
    </row>
    <row r="380" spans="1:10">
      <c r="A380" s="8" t="s">
        <v>1510</v>
      </c>
      <c r="B380" s="5" t="s">
        <v>1511</v>
      </c>
      <c r="C380" s="7">
        <v>1.2936511534045301</v>
      </c>
      <c r="D380" s="7">
        <v>4.9338062112400598E-2</v>
      </c>
      <c r="G380" s="8" t="s">
        <v>1512</v>
      </c>
      <c r="H380" s="5" t="s">
        <v>1513</v>
      </c>
      <c r="I380" s="7">
        <v>-1.4002653796017199</v>
      </c>
      <c r="J380" s="7">
        <v>3.9796713702767501E-2</v>
      </c>
    </row>
    <row r="381" spans="1:10">
      <c r="A381" s="8" t="s">
        <v>1514</v>
      </c>
      <c r="B381" s="5" t="s">
        <v>1515</v>
      </c>
      <c r="C381" s="7">
        <v>1.2931203412006</v>
      </c>
      <c r="D381" s="7">
        <v>3.5811509528580601E-2</v>
      </c>
      <c r="G381" s="8" t="s">
        <v>44</v>
      </c>
      <c r="H381" s="5" t="s">
        <v>45</v>
      </c>
      <c r="I381" s="7">
        <v>-1.3965547807912699</v>
      </c>
      <c r="J381" s="7">
        <v>3.05686065014339E-2</v>
      </c>
    </row>
    <row r="382" spans="1:10">
      <c r="A382" s="8" t="s">
        <v>390</v>
      </c>
      <c r="B382" s="5" t="s">
        <v>224</v>
      </c>
      <c r="C382" s="7">
        <v>1.29268062420329</v>
      </c>
      <c r="D382" s="7">
        <v>1.0268509401454601E-2</v>
      </c>
      <c r="G382" s="8" t="s">
        <v>1516</v>
      </c>
      <c r="H382" s="5" t="s">
        <v>1517</v>
      </c>
      <c r="I382" s="7">
        <v>-1.3961966213261801</v>
      </c>
      <c r="J382" s="7">
        <v>4.8624795446429196E-3</v>
      </c>
    </row>
    <row r="383" spans="1:10">
      <c r="A383" s="8" t="s">
        <v>1518</v>
      </c>
      <c r="B383" s="5" t="s">
        <v>1519</v>
      </c>
      <c r="C383" s="7">
        <v>1.29221011565211</v>
      </c>
      <c r="D383" s="7">
        <v>2.2540820251766101E-2</v>
      </c>
      <c r="G383" s="8" t="s">
        <v>1520</v>
      </c>
      <c r="H383" s="5" t="s">
        <v>1521</v>
      </c>
      <c r="I383" s="7">
        <v>-1.39381928701597</v>
      </c>
      <c r="J383" s="7">
        <v>3.6344262109529298E-2</v>
      </c>
    </row>
    <row r="384" spans="1:10">
      <c r="A384" s="8" t="s">
        <v>1522</v>
      </c>
      <c r="B384" s="5" t="s">
        <v>1523</v>
      </c>
      <c r="C384" s="7">
        <v>1.29099139808646</v>
      </c>
      <c r="D384" s="7">
        <v>5.7487629570044801E-3</v>
      </c>
      <c r="G384" s="8" t="s">
        <v>1524</v>
      </c>
      <c r="H384" s="5" t="s">
        <v>1525</v>
      </c>
      <c r="I384" s="7">
        <v>-1.3936393880731499</v>
      </c>
      <c r="J384" s="7">
        <v>3.7271067819986702E-2</v>
      </c>
    </row>
    <row r="385" spans="1:10">
      <c r="A385" s="8" t="s">
        <v>1526</v>
      </c>
      <c r="B385" s="5" t="s">
        <v>1527</v>
      </c>
      <c r="C385" s="7">
        <v>1.2897408367843399</v>
      </c>
      <c r="D385" s="7">
        <v>9.9403507724701596E-3</v>
      </c>
      <c r="G385" s="8" t="s">
        <v>1528</v>
      </c>
      <c r="H385" s="5" t="s">
        <v>1529</v>
      </c>
      <c r="I385" s="7">
        <v>-1.38932206063126</v>
      </c>
      <c r="J385" s="7">
        <v>1.44956197298382E-2</v>
      </c>
    </row>
    <row r="386" spans="1:10">
      <c r="A386" s="8" t="s">
        <v>1530</v>
      </c>
      <c r="B386" s="5" t="s">
        <v>1531</v>
      </c>
      <c r="C386" s="7">
        <v>1.2896576378131701</v>
      </c>
      <c r="D386" s="7">
        <v>1.7673158444848399E-2</v>
      </c>
      <c r="G386" s="8" t="s">
        <v>317</v>
      </c>
      <c r="H386" s="5" t="s">
        <v>318</v>
      </c>
      <c r="I386" s="7">
        <v>-1.38801261638795</v>
      </c>
      <c r="J386" s="7">
        <v>4.4204294045862499E-2</v>
      </c>
    </row>
    <row r="387" spans="1:10">
      <c r="A387" s="8" t="s">
        <v>1532</v>
      </c>
      <c r="B387" s="5" t="s">
        <v>1533</v>
      </c>
      <c r="C387" s="7">
        <v>1.28949147234582</v>
      </c>
      <c r="D387" s="7">
        <v>2.64597983564419E-2</v>
      </c>
      <c r="G387" s="8" t="s">
        <v>42</v>
      </c>
      <c r="H387" s="5" t="s">
        <v>43</v>
      </c>
      <c r="I387" s="7">
        <v>-1.3869034642121201</v>
      </c>
      <c r="J387" s="7">
        <v>1.07397016578208E-2</v>
      </c>
    </row>
    <row r="388" spans="1:10">
      <c r="A388" s="8" t="s">
        <v>1534</v>
      </c>
      <c r="B388" s="5" t="s">
        <v>1535</v>
      </c>
      <c r="C388" s="7">
        <v>1.2894049375952199</v>
      </c>
      <c r="D388" s="7">
        <v>1.2652654953320699E-2</v>
      </c>
      <c r="G388" s="8" t="s">
        <v>1536</v>
      </c>
      <c r="H388" s="5" t="s">
        <v>224</v>
      </c>
      <c r="I388" s="7">
        <v>-1.3864143195734799</v>
      </c>
      <c r="J388" s="7">
        <v>1.7611885655383099E-2</v>
      </c>
    </row>
    <row r="389" spans="1:10">
      <c r="A389" s="8" t="s">
        <v>1537</v>
      </c>
      <c r="B389" s="5" t="s">
        <v>224</v>
      </c>
      <c r="C389" s="7">
        <v>1.2893447204626201</v>
      </c>
      <c r="D389" s="7">
        <v>4.24795139993644E-2</v>
      </c>
      <c r="G389" s="8" t="s">
        <v>1538</v>
      </c>
      <c r="H389" s="5" t="s">
        <v>1539</v>
      </c>
      <c r="I389" s="7">
        <v>-1.3851384326334399</v>
      </c>
      <c r="J389" s="7">
        <v>3.3776174592567203E-2</v>
      </c>
    </row>
    <row r="390" spans="1:10">
      <c r="A390" s="8" t="s">
        <v>1540</v>
      </c>
      <c r="B390" s="5" t="s">
        <v>224</v>
      </c>
      <c r="C390" s="7">
        <v>1.2879584776197599</v>
      </c>
      <c r="D390" s="7">
        <v>2.7551646831995898E-2</v>
      </c>
      <c r="G390" s="8" t="s">
        <v>306</v>
      </c>
      <c r="H390" s="5" t="s">
        <v>307</v>
      </c>
      <c r="I390" s="7">
        <v>-1.3830838902120599</v>
      </c>
      <c r="J390" s="7">
        <v>7.78644402947299E-3</v>
      </c>
    </row>
    <row r="391" spans="1:10">
      <c r="A391" s="8" t="s">
        <v>1541</v>
      </c>
      <c r="B391" s="5" t="s">
        <v>224</v>
      </c>
      <c r="C391" s="7">
        <v>1.2877543918460199</v>
      </c>
      <c r="D391" s="7">
        <v>4.9748778022181098E-2</v>
      </c>
      <c r="G391" s="8" t="s">
        <v>1542</v>
      </c>
      <c r="H391" s="5" t="s">
        <v>1543</v>
      </c>
      <c r="I391" s="7">
        <v>-1.38261905955645</v>
      </c>
      <c r="J391" s="7">
        <v>1.9866267689655898E-2</v>
      </c>
    </row>
    <row r="392" spans="1:10">
      <c r="A392" s="8" t="s">
        <v>1544</v>
      </c>
      <c r="B392" s="5" t="s">
        <v>1545</v>
      </c>
      <c r="C392" s="7">
        <v>1.2877190968930201</v>
      </c>
      <c r="D392" s="7">
        <v>1.90105064060554E-3</v>
      </c>
      <c r="G392" s="8" t="s">
        <v>1546</v>
      </c>
      <c r="H392" s="5" t="s">
        <v>1547</v>
      </c>
      <c r="I392" s="7">
        <v>-1.3798078532162601</v>
      </c>
      <c r="J392" s="7">
        <v>1.5508067849190101E-3</v>
      </c>
    </row>
    <row r="393" spans="1:10">
      <c r="A393" s="8" t="s">
        <v>1548</v>
      </c>
      <c r="B393" s="5" t="s">
        <v>1549</v>
      </c>
      <c r="C393" s="7">
        <v>1.2859830726741099</v>
      </c>
      <c r="D393" s="7">
        <v>6.6354823022429501E-3</v>
      </c>
      <c r="G393" s="8" t="s">
        <v>1550</v>
      </c>
      <c r="H393" s="5" t="s">
        <v>1551</v>
      </c>
      <c r="I393" s="7">
        <v>-1.37950551936403</v>
      </c>
      <c r="J393" s="7">
        <v>2.1473258461477602E-3</v>
      </c>
    </row>
    <row r="394" spans="1:10">
      <c r="A394" s="8" t="s">
        <v>1552</v>
      </c>
      <c r="B394" s="5" t="s">
        <v>1553</v>
      </c>
      <c r="C394" s="7">
        <v>1.28581843381593</v>
      </c>
      <c r="D394" s="7">
        <v>3.3975664851156599E-2</v>
      </c>
      <c r="G394" s="8" t="s">
        <v>1554</v>
      </c>
      <c r="H394" s="5" t="s">
        <v>1555</v>
      </c>
      <c r="I394" s="7">
        <v>-1.37921949162116</v>
      </c>
      <c r="J394" s="7">
        <v>2.8189421128562198E-2</v>
      </c>
    </row>
    <row r="395" spans="1:10">
      <c r="A395" s="8" t="s">
        <v>1556</v>
      </c>
      <c r="B395" s="5" t="s">
        <v>1557</v>
      </c>
      <c r="C395" s="7">
        <v>1.2857153794141001</v>
      </c>
      <c r="D395" s="7">
        <v>4.5855847041798799E-2</v>
      </c>
      <c r="G395" s="8" t="s">
        <v>1558</v>
      </c>
      <c r="H395" s="5" t="s">
        <v>1559</v>
      </c>
      <c r="I395" s="7">
        <v>-1.37920040384459</v>
      </c>
      <c r="J395" s="7">
        <v>5.6815331811285296E-3</v>
      </c>
    </row>
    <row r="396" spans="1:10">
      <c r="A396" s="8" t="s">
        <v>1560</v>
      </c>
      <c r="B396" s="5" t="s">
        <v>1561</v>
      </c>
      <c r="C396" s="7">
        <v>1.28547112557745</v>
      </c>
      <c r="D396" s="7">
        <v>3.60665749562828E-2</v>
      </c>
      <c r="G396" s="8" t="s">
        <v>1562</v>
      </c>
      <c r="H396" s="5" t="s">
        <v>1563</v>
      </c>
      <c r="I396" s="7">
        <v>-1.3776197907741199</v>
      </c>
      <c r="J396" s="7">
        <v>1.7069757878924799E-2</v>
      </c>
    </row>
    <row r="397" spans="1:10">
      <c r="A397" s="8" t="s">
        <v>1564</v>
      </c>
      <c r="B397" s="5" t="s">
        <v>1565</v>
      </c>
      <c r="C397" s="7">
        <v>1.2854062534069799</v>
      </c>
      <c r="D397" s="7">
        <v>2.88297883752534E-2</v>
      </c>
      <c r="G397" s="8" t="s">
        <v>1566</v>
      </c>
      <c r="H397" s="5" t="s">
        <v>1567</v>
      </c>
      <c r="I397" s="7">
        <v>-1.3773496913166801</v>
      </c>
      <c r="J397" s="7">
        <v>4.6161056105034702E-2</v>
      </c>
    </row>
    <row r="398" spans="1:10">
      <c r="A398" s="8" t="s">
        <v>1568</v>
      </c>
      <c r="B398" s="5" t="s">
        <v>1569</v>
      </c>
      <c r="C398" s="7">
        <v>1.2850710667460701</v>
      </c>
      <c r="D398" s="7">
        <v>3.5030223432494297E-2</v>
      </c>
      <c r="G398" s="8" t="s">
        <v>1570</v>
      </c>
      <c r="H398" s="5" t="s">
        <v>1571</v>
      </c>
      <c r="I398" s="7">
        <v>-1.37617540420925</v>
      </c>
      <c r="J398" s="7">
        <v>4.8689404818250098E-2</v>
      </c>
    </row>
    <row r="399" spans="1:10">
      <c r="A399" s="8" t="s">
        <v>1572</v>
      </c>
      <c r="B399" s="5" t="s">
        <v>1573</v>
      </c>
      <c r="C399" s="7">
        <v>1.28489775399323</v>
      </c>
      <c r="D399" s="7">
        <v>3.2265490384812599E-2</v>
      </c>
      <c r="G399" s="8" t="s">
        <v>1574</v>
      </c>
      <c r="H399" s="5" t="s">
        <v>1575</v>
      </c>
      <c r="I399" s="7">
        <v>-1.3757870842128399</v>
      </c>
      <c r="J399" s="7">
        <v>3.9341060072923997E-2</v>
      </c>
    </row>
    <row r="400" spans="1:10">
      <c r="A400" s="8" t="s">
        <v>1576</v>
      </c>
      <c r="B400" s="5" t="s">
        <v>1577</v>
      </c>
      <c r="C400" s="7">
        <v>1.2845397091315001</v>
      </c>
      <c r="D400" s="7">
        <v>1.48600904198741E-2</v>
      </c>
      <c r="G400" s="8" t="s">
        <v>1578</v>
      </c>
      <c r="H400" s="5" t="s">
        <v>1579</v>
      </c>
      <c r="I400" s="7">
        <v>-1.3748073696263901</v>
      </c>
      <c r="J400" s="7">
        <v>3.1531966239825598E-2</v>
      </c>
    </row>
    <row r="401" spans="1:10">
      <c r="A401" s="8" t="s">
        <v>1580</v>
      </c>
      <c r="B401" s="5" t="s">
        <v>1581</v>
      </c>
      <c r="C401" s="7">
        <v>1.28361057655757</v>
      </c>
      <c r="D401" s="7">
        <v>1.6953250239131201E-2</v>
      </c>
      <c r="G401" s="8" t="s">
        <v>1582</v>
      </c>
      <c r="H401" s="5" t="s">
        <v>1583</v>
      </c>
      <c r="I401" s="7">
        <v>-1.3744180259999901</v>
      </c>
      <c r="J401" s="7">
        <v>1.5380948131381999E-2</v>
      </c>
    </row>
    <row r="402" spans="1:10">
      <c r="A402" s="8" t="s">
        <v>1584</v>
      </c>
      <c r="B402" s="5" t="s">
        <v>224</v>
      </c>
      <c r="C402" s="7">
        <v>1.2834490020946601</v>
      </c>
      <c r="D402" s="7">
        <v>1.54186545911897E-2</v>
      </c>
      <c r="G402" s="8" t="s">
        <v>1585</v>
      </c>
      <c r="H402" s="5" t="s">
        <v>224</v>
      </c>
      <c r="I402" s="7">
        <v>-1.3736603032984001</v>
      </c>
      <c r="J402" s="7">
        <v>3.0984302209434E-2</v>
      </c>
    </row>
    <row r="403" spans="1:10">
      <c r="A403" s="8" t="s">
        <v>1586</v>
      </c>
      <c r="B403" s="5" t="s">
        <v>1587</v>
      </c>
      <c r="C403" s="7">
        <v>1.28323464563064</v>
      </c>
      <c r="D403" s="7">
        <v>8.9943803590634506E-3</v>
      </c>
      <c r="G403" s="8" t="s">
        <v>1588</v>
      </c>
      <c r="H403" s="5" t="s">
        <v>1589</v>
      </c>
      <c r="I403" s="7">
        <v>-1.3732923473763701</v>
      </c>
      <c r="J403" s="7">
        <v>3.0060234613602601E-2</v>
      </c>
    </row>
    <row r="404" spans="1:10">
      <c r="A404" s="8" t="s">
        <v>1590</v>
      </c>
      <c r="B404" s="5" t="s">
        <v>1591</v>
      </c>
      <c r="C404" s="7">
        <v>1.28166386766614</v>
      </c>
      <c r="D404" s="7">
        <v>2.46559697379549E-3</v>
      </c>
      <c r="G404" s="8" t="s">
        <v>1592</v>
      </c>
      <c r="H404" s="5" t="s">
        <v>1593</v>
      </c>
      <c r="I404" s="7">
        <v>-1.36912248996172</v>
      </c>
      <c r="J404" s="7">
        <v>2.05912419414414E-2</v>
      </c>
    </row>
    <row r="405" spans="1:10">
      <c r="A405" s="8" t="s">
        <v>1594</v>
      </c>
      <c r="B405" s="5" t="s">
        <v>1595</v>
      </c>
      <c r="C405" s="7">
        <v>1.2814639599606701</v>
      </c>
      <c r="D405" s="7">
        <v>2.7614813975911E-2</v>
      </c>
      <c r="G405" s="8" t="s">
        <v>1596</v>
      </c>
      <c r="H405" s="5" t="s">
        <v>1597</v>
      </c>
      <c r="I405" s="7">
        <v>-1.3679406773518901</v>
      </c>
      <c r="J405" s="7">
        <v>2.8982448707909098E-4</v>
      </c>
    </row>
    <row r="406" spans="1:10">
      <c r="A406" s="8" t="s">
        <v>1598</v>
      </c>
      <c r="B406" s="5" t="s">
        <v>1599</v>
      </c>
      <c r="C406" s="7">
        <v>1.2803673611420701</v>
      </c>
      <c r="D406" s="7">
        <v>3.2183188724006898E-2</v>
      </c>
      <c r="G406" s="8" t="s">
        <v>1600</v>
      </c>
      <c r="H406" s="5" t="s">
        <v>1601</v>
      </c>
      <c r="I406" s="7">
        <v>-1.3676646448845899</v>
      </c>
      <c r="J406" s="7">
        <v>2.2375309842486799E-2</v>
      </c>
    </row>
    <row r="407" spans="1:10">
      <c r="A407" s="8" t="s">
        <v>1602</v>
      </c>
      <c r="B407" s="5" t="s">
        <v>1603</v>
      </c>
      <c r="C407" s="7">
        <v>1.2800676802670301</v>
      </c>
      <c r="D407" s="7">
        <v>2.6940297073158301E-2</v>
      </c>
      <c r="G407" s="8" t="s">
        <v>1604</v>
      </c>
      <c r="H407" s="5" t="s">
        <v>1605</v>
      </c>
      <c r="I407" s="7">
        <v>-1.36745187630756</v>
      </c>
      <c r="J407" s="7">
        <v>1.8324634209745099E-2</v>
      </c>
    </row>
    <row r="408" spans="1:10">
      <c r="A408" s="8" t="s">
        <v>1606</v>
      </c>
      <c r="B408" s="5" t="s">
        <v>1607</v>
      </c>
      <c r="C408" s="7">
        <v>1.2786714822654199</v>
      </c>
      <c r="D408" s="7">
        <v>3.6562754796719797E-2</v>
      </c>
      <c r="G408" s="8" t="s">
        <v>1608</v>
      </c>
      <c r="H408" s="5" t="s">
        <v>1609</v>
      </c>
      <c r="I408" s="7">
        <v>-1.3667931038504699</v>
      </c>
      <c r="J408" s="7">
        <v>3.3479373598701498E-2</v>
      </c>
    </row>
    <row r="409" spans="1:10">
      <c r="A409" s="8" t="s">
        <v>1610</v>
      </c>
      <c r="B409" s="5" t="s">
        <v>1611</v>
      </c>
      <c r="C409" s="7">
        <v>1.2784484342496101</v>
      </c>
      <c r="D409" s="7">
        <v>5.1921090720890304E-3</v>
      </c>
      <c r="G409" s="8" t="s">
        <v>1612</v>
      </c>
      <c r="H409" s="5" t="s">
        <v>1613</v>
      </c>
      <c r="I409" s="7">
        <v>-1.36539366403966</v>
      </c>
      <c r="J409" s="7">
        <v>2.0292904338583499E-2</v>
      </c>
    </row>
    <row r="410" spans="1:10">
      <c r="A410" s="8" t="s">
        <v>1614</v>
      </c>
      <c r="B410" s="5" t="s">
        <v>1615</v>
      </c>
      <c r="C410" s="7">
        <v>1.27799756551551</v>
      </c>
      <c r="D410" s="7">
        <v>6.0580444647458697E-3</v>
      </c>
      <c r="G410" s="8" t="s">
        <v>291</v>
      </c>
      <c r="H410" s="5" t="s">
        <v>224</v>
      </c>
      <c r="I410" s="7">
        <v>-1.36406386644779</v>
      </c>
      <c r="J410" s="7">
        <v>2.3024993957943E-2</v>
      </c>
    </row>
    <row r="411" spans="1:10">
      <c r="A411" s="8" t="s">
        <v>1616</v>
      </c>
      <c r="B411" s="5" t="s">
        <v>1617</v>
      </c>
      <c r="C411" s="7">
        <v>1.2777324014387399</v>
      </c>
      <c r="D411" s="7">
        <v>2.4265389363155102E-2</v>
      </c>
      <c r="G411" s="8" t="s">
        <v>1618</v>
      </c>
      <c r="H411" s="5" t="s">
        <v>224</v>
      </c>
      <c r="I411" s="7">
        <v>-1.3633298836072401</v>
      </c>
      <c r="J411" s="7">
        <v>2.90413244172796E-2</v>
      </c>
    </row>
    <row r="412" spans="1:10">
      <c r="A412" s="8" t="s">
        <v>1619</v>
      </c>
      <c r="B412" s="5" t="s">
        <v>1620</v>
      </c>
      <c r="C412" s="7">
        <v>1.27769087139798</v>
      </c>
      <c r="D412" s="7">
        <v>2.5339915348058101E-2</v>
      </c>
      <c r="G412" s="8" t="s">
        <v>259</v>
      </c>
      <c r="H412" s="5" t="s">
        <v>260</v>
      </c>
      <c r="I412" s="7">
        <v>-1.36286966915964</v>
      </c>
      <c r="J412" s="7">
        <v>3.4792072871587899E-2</v>
      </c>
    </row>
    <row r="413" spans="1:10">
      <c r="A413" s="8" t="s">
        <v>1621</v>
      </c>
      <c r="B413" s="5" t="s">
        <v>1622</v>
      </c>
      <c r="C413" s="7">
        <v>1.27764412257325</v>
      </c>
      <c r="D413" s="7">
        <v>2.96701816520459E-2</v>
      </c>
      <c r="G413" s="8" t="s">
        <v>1623</v>
      </c>
      <c r="H413" s="5" t="s">
        <v>1624</v>
      </c>
      <c r="I413" s="7">
        <v>-1.3626323644752201</v>
      </c>
      <c r="J413" s="7">
        <v>1.90060278576808E-2</v>
      </c>
    </row>
    <row r="414" spans="1:10">
      <c r="A414" s="8" t="s">
        <v>1625</v>
      </c>
      <c r="B414" s="5" t="s">
        <v>1626</v>
      </c>
      <c r="C414" s="7">
        <v>1.2773159915046699</v>
      </c>
      <c r="D414" s="7">
        <v>7.6786335300685904E-3</v>
      </c>
      <c r="G414" s="8" t="s">
        <v>1627</v>
      </c>
      <c r="H414" s="5" t="s">
        <v>1628</v>
      </c>
      <c r="I414" s="7">
        <v>-1.3625642499749699</v>
      </c>
      <c r="J414" s="7">
        <v>2.9810218715570099E-2</v>
      </c>
    </row>
    <row r="415" spans="1:10">
      <c r="A415" s="8" t="s">
        <v>1629</v>
      </c>
      <c r="B415" s="5" t="s">
        <v>1630</v>
      </c>
      <c r="C415" s="7">
        <v>1.2771589896190301</v>
      </c>
      <c r="D415" s="7">
        <v>2.0645585441667901E-2</v>
      </c>
      <c r="G415" s="8" t="s">
        <v>1631</v>
      </c>
      <c r="H415" s="5" t="s">
        <v>1632</v>
      </c>
      <c r="I415" s="7">
        <v>-1.36108664620633</v>
      </c>
      <c r="J415" s="7">
        <v>2.1551500880100601E-2</v>
      </c>
    </row>
    <row r="416" spans="1:10">
      <c r="A416" s="8" t="s">
        <v>1633</v>
      </c>
      <c r="B416" s="5" t="s">
        <v>1634</v>
      </c>
      <c r="C416" s="7">
        <v>1.27653748823556</v>
      </c>
      <c r="D416" s="7">
        <v>1.9197898422203801E-2</v>
      </c>
      <c r="G416" s="8" t="s">
        <v>1635</v>
      </c>
      <c r="H416" s="5" t="s">
        <v>1636</v>
      </c>
      <c r="I416" s="7">
        <v>-1.36004277307383</v>
      </c>
      <c r="J416" s="7">
        <v>3.4031065108828397E-2</v>
      </c>
    </row>
    <row r="417" spans="1:10">
      <c r="A417" s="8" t="s">
        <v>1637</v>
      </c>
      <c r="B417" s="5" t="s">
        <v>1638</v>
      </c>
      <c r="C417" s="7">
        <v>1.27618352842003</v>
      </c>
      <c r="D417" s="7">
        <v>2.6859250834944701E-2</v>
      </c>
      <c r="G417" s="8" t="s">
        <v>347</v>
      </c>
      <c r="H417" s="5" t="s">
        <v>348</v>
      </c>
      <c r="I417" s="7">
        <v>-1.35925324180759</v>
      </c>
      <c r="J417" s="7">
        <v>2.6922775819780101E-2</v>
      </c>
    </row>
    <row r="418" spans="1:10">
      <c r="A418" s="8" t="s">
        <v>1639</v>
      </c>
      <c r="B418" s="5" t="s">
        <v>1640</v>
      </c>
      <c r="C418" s="7">
        <v>1.27589737470329</v>
      </c>
      <c r="D418" s="7">
        <v>5.9594945024821003E-3</v>
      </c>
      <c r="G418" s="8" t="s">
        <v>1641</v>
      </c>
      <c r="H418" s="5" t="s">
        <v>1642</v>
      </c>
      <c r="I418" s="7">
        <v>-1.35615034606302</v>
      </c>
      <c r="J418" s="7">
        <v>2.06387403529701E-2</v>
      </c>
    </row>
    <row r="419" spans="1:10">
      <c r="A419" s="8" t="s">
        <v>1643</v>
      </c>
      <c r="B419" s="5" t="s">
        <v>1644</v>
      </c>
      <c r="C419" s="7">
        <v>1.2754152210538201</v>
      </c>
      <c r="D419" s="7">
        <v>7.8809854459855298E-3</v>
      </c>
      <c r="G419" s="8" t="s">
        <v>1645</v>
      </c>
      <c r="H419" s="5" t="s">
        <v>1646</v>
      </c>
      <c r="I419" s="7">
        <v>-1.35604037246758</v>
      </c>
      <c r="J419" s="7">
        <v>3.4596442129971298E-4</v>
      </c>
    </row>
    <row r="420" spans="1:10">
      <c r="A420" s="8" t="s">
        <v>1647</v>
      </c>
      <c r="B420" s="5" t="s">
        <v>1648</v>
      </c>
      <c r="C420" s="7">
        <v>1.2754107180003</v>
      </c>
      <c r="D420" s="7">
        <v>2.86453466493953E-2</v>
      </c>
      <c r="G420" s="8" t="s">
        <v>1649</v>
      </c>
      <c r="H420" s="5" t="s">
        <v>1650</v>
      </c>
      <c r="I420" s="7">
        <v>-1.35448355545625</v>
      </c>
      <c r="J420" s="7">
        <v>9.0893776285398496E-3</v>
      </c>
    </row>
    <row r="421" spans="1:10">
      <c r="A421" s="8" t="s">
        <v>1651</v>
      </c>
      <c r="B421" s="5" t="s">
        <v>1652</v>
      </c>
      <c r="C421" s="7">
        <v>1.27524833560494</v>
      </c>
      <c r="D421" s="7">
        <v>6.8258451027475796E-4</v>
      </c>
      <c r="G421" s="8" t="s">
        <v>1653</v>
      </c>
      <c r="H421" s="5" t="s">
        <v>1654</v>
      </c>
      <c r="I421" s="7">
        <v>-1.3525480750983501</v>
      </c>
      <c r="J421" s="7">
        <v>4.3858478966179899E-2</v>
      </c>
    </row>
    <row r="422" spans="1:10">
      <c r="A422" s="8" t="s">
        <v>1655</v>
      </c>
      <c r="B422" s="5" t="s">
        <v>1656</v>
      </c>
      <c r="C422" s="7">
        <v>1.2744407777915401</v>
      </c>
      <c r="D422" s="7">
        <v>3.2439413486276297E-2</v>
      </c>
      <c r="G422" s="8" t="s">
        <v>1657</v>
      </c>
      <c r="H422" s="5" t="s">
        <v>1658</v>
      </c>
      <c r="I422" s="7">
        <v>-1.350820923933</v>
      </c>
      <c r="J422" s="7">
        <v>1.21708803086421E-2</v>
      </c>
    </row>
    <row r="423" spans="1:10">
      <c r="A423" s="8" t="s">
        <v>1659</v>
      </c>
      <c r="B423" s="5" t="s">
        <v>1660</v>
      </c>
      <c r="C423" s="7">
        <v>1.2730626225891</v>
      </c>
      <c r="D423" s="7">
        <v>3.1017171241880099E-2</v>
      </c>
      <c r="G423" s="8" t="s">
        <v>1661</v>
      </c>
      <c r="H423" s="5" t="s">
        <v>1662</v>
      </c>
      <c r="I423" s="7">
        <v>-1.3499750733170199</v>
      </c>
      <c r="J423" s="7">
        <v>3.6499720161560702E-2</v>
      </c>
    </row>
    <row r="424" spans="1:10">
      <c r="A424" s="8" t="s">
        <v>1663</v>
      </c>
      <c r="B424" s="5" t="s">
        <v>1664</v>
      </c>
      <c r="C424" s="7">
        <v>1.2727288441029301</v>
      </c>
      <c r="D424" s="7">
        <v>1.1040178330941001E-3</v>
      </c>
      <c r="G424" s="8" t="s">
        <v>405</v>
      </c>
      <c r="H424" s="5" t="s">
        <v>406</v>
      </c>
      <c r="I424" s="7">
        <v>-1.3497665276670801</v>
      </c>
      <c r="J424" s="7">
        <v>4.0704381519609298E-2</v>
      </c>
    </row>
    <row r="425" spans="1:10">
      <c r="A425" s="8" t="s">
        <v>1665</v>
      </c>
      <c r="B425" s="5" t="s">
        <v>1666</v>
      </c>
      <c r="C425" s="7">
        <v>1.27251363039161</v>
      </c>
      <c r="D425" s="7">
        <v>1.65982262818723E-2</v>
      </c>
      <c r="G425" s="8" t="s">
        <v>1667</v>
      </c>
      <c r="H425" s="5" t="s">
        <v>1668</v>
      </c>
      <c r="I425" s="7">
        <v>-1.3496295450615801</v>
      </c>
      <c r="J425" s="7">
        <v>2.90122816590308E-2</v>
      </c>
    </row>
    <row r="426" spans="1:10">
      <c r="A426" s="8" t="s">
        <v>1669</v>
      </c>
      <c r="B426" s="5" t="s">
        <v>1670</v>
      </c>
      <c r="C426" s="7">
        <v>1.2715978140306601</v>
      </c>
      <c r="D426" s="7">
        <v>4.1518083071239699E-2</v>
      </c>
      <c r="G426" s="8" t="s">
        <v>1671</v>
      </c>
      <c r="H426" s="5" t="s">
        <v>1672</v>
      </c>
      <c r="I426" s="7">
        <v>-1.34616367865549</v>
      </c>
      <c r="J426" s="7">
        <v>4.1916474453933102E-2</v>
      </c>
    </row>
    <row r="427" spans="1:10">
      <c r="A427" s="8" t="s">
        <v>1673</v>
      </c>
      <c r="B427" s="5" t="s">
        <v>1674</v>
      </c>
      <c r="C427" s="7">
        <v>1.27113056189266</v>
      </c>
      <c r="D427" s="7">
        <v>7.3965783124966395E-4</v>
      </c>
      <c r="G427" s="8" t="s">
        <v>1675</v>
      </c>
      <c r="H427" s="5" t="s">
        <v>224</v>
      </c>
      <c r="I427" s="7">
        <v>-1.3460751544080001</v>
      </c>
      <c r="J427" s="7">
        <v>2.3980012160432201E-3</v>
      </c>
    </row>
    <row r="428" spans="1:10">
      <c r="A428" s="8" t="s">
        <v>1676</v>
      </c>
      <c r="B428" s="5" t="s">
        <v>1677</v>
      </c>
      <c r="C428" s="7">
        <v>1.2708238113684101</v>
      </c>
      <c r="D428" s="7">
        <v>2.7029072885128E-2</v>
      </c>
      <c r="G428" s="8" t="s">
        <v>1678</v>
      </c>
      <c r="H428" s="5" t="s">
        <v>1679</v>
      </c>
      <c r="I428" s="7">
        <v>-1.3460586792159901</v>
      </c>
      <c r="J428" s="7">
        <v>1.4904856140756199E-2</v>
      </c>
    </row>
    <row r="429" spans="1:10">
      <c r="A429" s="8" t="s">
        <v>1680</v>
      </c>
      <c r="B429" s="5" t="s">
        <v>1681</v>
      </c>
      <c r="C429" s="7">
        <v>1.27080318455865</v>
      </c>
      <c r="D429" s="7">
        <v>1.02868592813616E-2</v>
      </c>
      <c r="G429" s="8" t="s">
        <v>1682</v>
      </c>
      <c r="H429" s="5" t="s">
        <v>1683</v>
      </c>
      <c r="I429" s="7">
        <v>-1.34603542241528</v>
      </c>
      <c r="J429" s="7">
        <v>4.4016071199994497E-2</v>
      </c>
    </row>
    <row r="430" spans="1:10">
      <c r="A430" s="8" t="s">
        <v>1684</v>
      </c>
      <c r="B430" s="5" t="s">
        <v>1685</v>
      </c>
      <c r="C430" s="7">
        <v>1.27080196811506</v>
      </c>
      <c r="D430" s="7">
        <v>2.3445158500626301E-2</v>
      </c>
      <c r="G430" s="8" t="s">
        <v>1686</v>
      </c>
      <c r="H430" s="5" t="s">
        <v>1687</v>
      </c>
      <c r="I430" s="7">
        <v>-1.3434666741988299</v>
      </c>
      <c r="J430" s="7">
        <v>3.6829132656973199E-2</v>
      </c>
    </row>
    <row r="431" spans="1:10">
      <c r="A431" s="8" t="s">
        <v>1688</v>
      </c>
      <c r="B431" s="5" t="s">
        <v>224</v>
      </c>
      <c r="C431" s="7">
        <v>1.2706213676798299</v>
      </c>
      <c r="D431" s="7">
        <v>1.00660534838178E-2</v>
      </c>
      <c r="G431" s="8" t="s">
        <v>1689</v>
      </c>
      <c r="H431" s="5" t="s">
        <v>224</v>
      </c>
      <c r="I431" s="7">
        <v>-1.34237408587886</v>
      </c>
      <c r="J431" s="7">
        <v>1.9667027073793801E-2</v>
      </c>
    </row>
    <row r="432" spans="1:10">
      <c r="A432" s="8" t="s">
        <v>1690</v>
      </c>
      <c r="B432" s="5" t="s">
        <v>1691</v>
      </c>
      <c r="C432" s="7">
        <v>1.2706121981974901</v>
      </c>
      <c r="D432" s="7">
        <v>6.2890021727172798E-3</v>
      </c>
      <c r="G432" s="8" t="s">
        <v>1692</v>
      </c>
      <c r="H432" s="5" t="s">
        <v>1693</v>
      </c>
      <c r="I432" s="7">
        <v>-1.3419931842308701</v>
      </c>
      <c r="J432" s="7">
        <v>4.3554061263683899E-2</v>
      </c>
    </row>
    <row r="433" spans="1:10">
      <c r="A433" s="8" t="s">
        <v>1694</v>
      </c>
      <c r="B433" s="5" t="s">
        <v>1695</v>
      </c>
      <c r="C433" s="7">
        <v>1.2701350325447101</v>
      </c>
      <c r="D433" s="7">
        <v>1.0898871837663001E-2</v>
      </c>
      <c r="G433" s="8" t="s">
        <v>1696</v>
      </c>
      <c r="H433" s="5" t="s">
        <v>1697</v>
      </c>
      <c r="I433" s="7">
        <v>-1.34189148235429</v>
      </c>
      <c r="J433" s="7">
        <v>1.7244014647603601E-2</v>
      </c>
    </row>
    <row r="434" spans="1:10">
      <c r="A434" s="8" t="s">
        <v>1698</v>
      </c>
      <c r="B434" s="5" t="s">
        <v>1699</v>
      </c>
      <c r="C434" s="7">
        <v>1.26977715032886</v>
      </c>
      <c r="D434" s="7">
        <v>3.3475955518624E-2</v>
      </c>
      <c r="G434" s="8" t="s">
        <v>1700</v>
      </c>
      <c r="H434" s="5" t="s">
        <v>1701</v>
      </c>
      <c r="I434" s="7">
        <v>-1.3417029112705701</v>
      </c>
      <c r="J434" s="7">
        <v>4.7315821874412897E-2</v>
      </c>
    </row>
    <row r="435" spans="1:10">
      <c r="A435" s="8" t="s">
        <v>1702</v>
      </c>
      <c r="B435" s="5" t="s">
        <v>1703</v>
      </c>
      <c r="C435" s="7">
        <v>1.2695689212900501</v>
      </c>
      <c r="D435" s="7">
        <v>1.8774330545028001E-2</v>
      </c>
      <c r="G435" s="8" t="s">
        <v>1704</v>
      </c>
      <c r="H435" s="5" t="s">
        <v>1705</v>
      </c>
      <c r="I435" s="7">
        <v>-1.3414171604040801</v>
      </c>
      <c r="J435" s="7">
        <v>4.4694353631474198E-2</v>
      </c>
    </row>
    <row r="436" spans="1:10">
      <c r="A436" s="8" t="s">
        <v>1706</v>
      </c>
      <c r="B436" s="5" t="s">
        <v>224</v>
      </c>
      <c r="C436" s="7">
        <v>1.26915145617872</v>
      </c>
      <c r="D436" s="7">
        <v>4.8277467473328999E-2</v>
      </c>
      <c r="G436" s="8" t="s">
        <v>1707</v>
      </c>
      <c r="H436" s="5" t="s">
        <v>1708</v>
      </c>
      <c r="I436" s="7">
        <v>-1.34133558575945</v>
      </c>
      <c r="J436" s="7">
        <v>4.1952565071541699E-3</v>
      </c>
    </row>
    <row r="437" spans="1:10">
      <c r="A437" s="8" t="s">
        <v>1709</v>
      </c>
      <c r="B437" s="5" t="s">
        <v>1710</v>
      </c>
      <c r="C437" s="7">
        <v>1.2688193396274099</v>
      </c>
      <c r="D437" s="7">
        <v>3.0274256111060199E-2</v>
      </c>
      <c r="G437" s="8" t="s">
        <v>304</v>
      </c>
      <c r="H437" s="5" t="s">
        <v>305</v>
      </c>
      <c r="I437" s="7">
        <v>-1.34132811877799</v>
      </c>
      <c r="J437" s="7">
        <v>1.25973916462149E-2</v>
      </c>
    </row>
    <row r="438" spans="1:10">
      <c r="A438" s="8" t="s">
        <v>1711</v>
      </c>
      <c r="B438" s="5" t="s">
        <v>1712</v>
      </c>
      <c r="C438" s="7">
        <v>1.26855394028707</v>
      </c>
      <c r="D438" s="7">
        <v>3.2940520692773298E-2</v>
      </c>
      <c r="G438" s="8" t="s">
        <v>1713</v>
      </c>
      <c r="H438" s="5" t="s">
        <v>1714</v>
      </c>
      <c r="I438" s="7">
        <v>-1.3408963698051199</v>
      </c>
      <c r="J438" s="7">
        <v>2.1000559288453E-2</v>
      </c>
    </row>
    <row r="439" spans="1:10">
      <c r="A439" s="8" t="s">
        <v>1715</v>
      </c>
      <c r="B439" s="5" t="s">
        <v>1716</v>
      </c>
      <c r="C439" s="7">
        <v>1.2674266015909299</v>
      </c>
      <c r="D439" s="7">
        <v>7.4823868685656497E-3</v>
      </c>
      <c r="G439" s="8" t="s">
        <v>315</v>
      </c>
      <c r="H439" s="5" t="s">
        <v>316</v>
      </c>
      <c r="I439" s="7">
        <v>-1.339228736011</v>
      </c>
      <c r="J439" s="7">
        <v>3.2845853046873499E-2</v>
      </c>
    </row>
    <row r="440" spans="1:10">
      <c r="A440" s="8" t="s">
        <v>1717</v>
      </c>
      <c r="B440" s="5" t="s">
        <v>1718</v>
      </c>
      <c r="C440" s="7">
        <v>1.26669969362936</v>
      </c>
      <c r="D440" s="7">
        <v>4.7014470638404499E-2</v>
      </c>
      <c r="G440" s="8" t="s">
        <v>1719</v>
      </c>
      <c r="H440" s="5" t="s">
        <v>1720</v>
      </c>
      <c r="I440" s="7">
        <v>-1.33861759541855</v>
      </c>
      <c r="J440" s="7">
        <v>4.3547195505409898E-2</v>
      </c>
    </row>
    <row r="441" spans="1:10">
      <c r="A441" s="8" t="s">
        <v>1721</v>
      </c>
      <c r="B441" s="5" t="s">
        <v>1722</v>
      </c>
      <c r="C441" s="7">
        <v>1.26619736398771</v>
      </c>
      <c r="D441" s="7">
        <v>3.4818908936695397E-2</v>
      </c>
      <c r="G441" s="8" t="s">
        <v>1723</v>
      </c>
      <c r="H441" s="5" t="s">
        <v>1724</v>
      </c>
      <c r="I441" s="7">
        <v>-1.3377782775297999</v>
      </c>
      <c r="J441" s="7">
        <v>3.12968380276796E-3</v>
      </c>
    </row>
    <row r="442" spans="1:10">
      <c r="A442" s="8" t="s">
        <v>1725</v>
      </c>
      <c r="B442" s="5" t="s">
        <v>224</v>
      </c>
      <c r="C442" s="7">
        <v>1.2659814835076499</v>
      </c>
      <c r="D442" s="7">
        <v>1.7384737179760901E-2</v>
      </c>
      <c r="G442" s="8" t="s">
        <v>1726</v>
      </c>
      <c r="H442" s="5" t="s">
        <v>1727</v>
      </c>
      <c r="I442" s="7">
        <v>-1.33737708816079</v>
      </c>
      <c r="J442" s="7">
        <v>3.0837576585976399E-3</v>
      </c>
    </row>
    <row r="443" spans="1:10">
      <c r="A443" s="8" t="s">
        <v>1728</v>
      </c>
      <c r="B443" s="5" t="s">
        <v>1729</v>
      </c>
      <c r="C443" s="7">
        <v>1.26454574334896</v>
      </c>
      <c r="D443" s="7">
        <v>4.9609353181264297E-2</v>
      </c>
      <c r="G443" s="8" t="s">
        <v>1730</v>
      </c>
      <c r="H443" s="5" t="s">
        <v>224</v>
      </c>
      <c r="I443" s="7">
        <v>-1.33726606337189</v>
      </c>
      <c r="J443" s="7">
        <v>1.4660153298297699E-2</v>
      </c>
    </row>
    <row r="444" spans="1:10">
      <c r="A444" s="8" t="s">
        <v>341</v>
      </c>
      <c r="B444" s="5" t="s">
        <v>342</v>
      </c>
      <c r="C444" s="7">
        <v>1.2645253352829</v>
      </c>
      <c r="D444" s="7">
        <v>3.2982118842879098E-2</v>
      </c>
      <c r="G444" s="8" t="s">
        <v>1731</v>
      </c>
      <c r="H444" s="5" t="s">
        <v>1732</v>
      </c>
      <c r="I444" s="7">
        <v>-1.3364353274588501</v>
      </c>
      <c r="J444" s="7">
        <v>2.4747534084899901E-2</v>
      </c>
    </row>
    <row r="445" spans="1:10">
      <c r="A445" s="8" t="s">
        <v>1733</v>
      </c>
      <c r="B445" s="5" t="s">
        <v>1734</v>
      </c>
      <c r="C445" s="7">
        <v>1.26449091484904</v>
      </c>
      <c r="D445" s="7">
        <v>4.3867786869916402E-2</v>
      </c>
      <c r="G445" s="8" t="s">
        <v>1735</v>
      </c>
      <c r="H445" s="5" t="s">
        <v>1736</v>
      </c>
      <c r="I445" s="7">
        <v>-1.33636525889628</v>
      </c>
      <c r="J445" s="7">
        <v>7.8214976750403398E-3</v>
      </c>
    </row>
    <row r="446" spans="1:10">
      <c r="A446" s="8" t="s">
        <v>1737</v>
      </c>
      <c r="B446" s="5" t="s">
        <v>1738</v>
      </c>
      <c r="C446" s="7">
        <v>1.2642958433048299</v>
      </c>
      <c r="D446" s="7">
        <v>1.14584572364198E-2</v>
      </c>
      <c r="G446" s="8" t="s">
        <v>1739</v>
      </c>
      <c r="H446" s="5" t="s">
        <v>1740</v>
      </c>
      <c r="I446" s="7">
        <v>-1.3359751285841299</v>
      </c>
      <c r="J446" s="7">
        <v>3.4980780925861099E-2</v>
      </c>
    </row>
    <row r="447" spans="1:10">
      <c r="A447" s="8" t="s">
        <v>1741</v>
      </c>
      <c r="B447" s="5" t="s">
        <v>1742</v>
      </c>
      <c r="C447" s="7">
        <v>1.26397483665789</v>
      </c>
      <c r="D447" s="7">
        <v>1.03679876085067E-2</v>
      </c>
      <c r="G447" s="8" t="s">
        <v>1743</v>
      </c>
      <c r="H447" s="5" t="s">
        <v>1744</v>
      </c>
      <c r="I447" s="7">
        <v>-1.3359077860050099</v>
      </c>
      <c r="J447" s="7">
        <v>2.4104287787037999E-2</v>
      </c>
    </row>
    <row r="448" spans="1:10">
      <c r="A448" s="8" t="s">
        <v>1745</v>
      </c>
      <c r="B448" s="5" t="s">
        <v>1746</v>
      </c>
      <c r="C448" s="7">
        <v>1.26328182391601</v>
      </c>
      <c r="D448" s="7">
        <v>2.41925047367515E-2</v>
      </c>
      <c r="G448" s="8" t="s">
        <v>1747</v>
      </c>
      <c r="H448" s="5" t="s">
        <v>1748</v>
      </c>
      <c r="I448" s="7">
        <v>-1.33574928795848</v>
      </c>
      <c r="J448" s="7">
        <v>7.0910124076052098E-3</v>
      </c>
    </row>
    <row r="449" spans="1:10">
      <c r="A449" s="8" t="s">
        <v>1749</v>
      </c>
      <c r="B449" s="5" t="s">
        <v>1750</v>
      </c>
      <c r="C449" s="7">
        <v>1.26324669404023</v>
      </c>
      <c r="D449" s="7">
        <v>4.6720229626331898E-2</v>
      </c>
      <c r="G449" s="8" t="s">
        <v>380</v>
      </c>
      <c r="H449" s="5" t="s">
        <v>224</v>
      </c>
      <c r="I449" s="7">
        <v>-1.33391960963297</v>
      </c>
      <c r="J449" s="7">
        <v>1.5224749226114999E-2</v>
      </c>
    </row>
    <row r="450" spans="1:10">
      <c r="A450" s="8" t="s">
        <v>343</v>
      </c>
      <c r="B450" s="5" t="s">
        <v>344</v>
      </c>
      <c r="C450" s="7">
        <v>1.2630647741824701</v>
      </c>
      <c r="D450" s="7">
        <v>4.6385684603338098E-2</v>
      </c>
      <c r="G450" s="8" t="s">
        <v>1751</v>
      </c>
      <c r="H450" s="5" t="s">
        <v>1752</v>
      </c>
      <c r="I450" s="7">
        <v>-1.3323029010901799</v>
      </c>
      <c r="J450" s="7">
        <v>4.75951859969884E-2</v>
      </c>
    </row>
    <row r="451" spans="1:10">
      <c r="A451" s="8" t="s">
        <v>1753</v>
      </c>
      <c r="B451" s="5" t="s">
        <v>1754</v>
      </c>
      <c r="C451" s="7">
        <v>1.2630620102275401</v>
      </c>
      <c r="D451" s="7">
        <v>4.3262123129669802E-2</v>
      </c>
      <c r="G451" s="8" t="s">
        <v>1755</v>
      </c>
      <c r="H451" s="5" t="s">
        <v>224</v>
      </c>
      <c r="I451" s="7">
        <v>-1.3322884340262899</v>
      </c>
      <c r="J451" s="7">
        <v>3.7772887376558303E-2</v>
      </c>
    </row>
    <row r="452" spans="1:10">
      <c r="A452" s="8" t="s">
        <v>1756</v>
      </c>
      <c r="B452" s="5" t="s">
        <v>1757</v>
      </c>
      <c r="C452" s="7">
        <v>1.26266457544849</v>
      </c>
      <c r="D452" s="7">
        <v>2.8442950214061302E-2</v>
      </c>
      <c r="G452" s="8" t="s">
        <v>294</v>
      </c>
      <c r="H452" s="5" t="s">
        <v>1758</v>
      </c>
      <c r="I452" s="7">
        <v>-1.3311254750350701</v>
      </c>
      <c r="J452" s="7">
        <v>4.0783624200365798E-2</v>
      </c>
    </row>
    <row r="453" spans="1:10">
      <c r="A453" s="8" t="s">
        <v>1759</v>
      </c>
      <c r="B453" s="5" t="s">
        <v>1760</v>
      </c>
      <c r="C453" s="7">
        <v>1.2625832714334599</v>
      </c>
      <c r="D453" s="7">
        <v>2.8419873790105701E-2</v>
      </c>
      <c r="G453" s="8" t="s">
        <v>1761</v>
      </c>
      <c r="H453" s="5" t="s">
        <v>1762</v>
      </c>
      <c r="I453" s="7">
        <v>-1.3304375335448</v>
      </c>
      <c r="J453" s="7">
        <v>9.2939405559675104E-3</v>
      </c>
    </row>
    <row r="454" spans="1:10">
      <c r="A454" s="8" t="s">
        <v>1763</v>
      </c>
      <c r="B454" s="5" t="s">
        <v>1764</v>
      </c>
      <c r="C454" s="7">
        <v>1.26209924043189</v>
      </c>
      <c r="D454" s="7">
        <v>4.8352626254773101E-2</v>
      </c>
      <c r="G454" s="8" t="s">
        <v>1765</v>
      </c>
      <c r="H454" s="5" t="s">
        <v>1766</v>
      </c>
      <c r="I454" s="7">
        <v>-1.3300160223828099</v>
      </c>
      <c r="J454" s="7">
        <v>1.51974951198173E-2</v>
      </c>
    </row>
    <row r="455" spans="1:10">
      <c r="A455" s="8" t="s">
        <v>1767</v>
      </c>
      <c r="B455" s="5" t="s">
        <v>1768</v>
      </c>
      <c r="C455" s="7">
        <v>1.26194809779877</v>
      </c>
      <c r="D455" s="7">
        <v>1.04040465283422E-2</v>
      </c>
      <c r="G455" s="8" t="s">
        <v>376</v>
      </c>
      <c r="H455" s="5" t="s">
        <v>377</v>
      </c>
      <c r="I455" s="7">
        <v>-1.3299394457720699</v>
      </c>
      <c r="J455" s="7">
        <v>2.97786301897194E-2</v>
      </c>
    </row>
    <row r="456" spans="1:10">
      <c r="A456" s="8" t="s">
        <v>1769</v>
      </c>
      <c r="B456" s="5" t="s">
        <v>1770</v>
      </c>
      <c r="C456" s="7">
        <v>1.26152599229411</v>
      </c>
      <c r="D456" s="7">
        <v>2.6464501562504499E-2</v>
      </c>
      <c r="G456" s="8" t="s">
        <v>366</v>
      </c>
      <c r="H456" s="5" t="s">
        <v>367</v>
      </c>
      <c r="I456" s="7">
        <v>-1.3296767557358899</v>
      </c>
      <c r="J456" s="7">
        <v>1.11927614180981E-2</v>
      </c>
    </row>
    <row r="457" spans="1:10">
      <c r="A457" s="8" t="s">
        <v>1771</v>
      </c>
      <c r="B457" s="5" t="s">
        <v>1772</v>
      </c>
      <c r="C457" s="7">
        <v>1.2609115897805701</v>
      </c>
      <c r="D457" s="7">
        <v>1.8938482145078199E-2</v>
      </c>
      <c r="G457" s="8" t="s">
        <v>1773</v>
      </c>
      <c r="H457" s="5" t="s">
        <v>1774</v>
      </c>
      <c r="I457" s="7">
        <v>-1.3285465311820801</v>
      </c>
      <c r="J457" s="7">
        <v>8.4475878859898608E-3</v>
      </c>
    </row>
    <row r="458" spans="1:10">
      <c r="A458" s="8" t="s">
        <v>1775</v>
      </c>
      <c r="B458" s="5" t="s">
        <v>1776</v>
      </c>
      <c r="C458" s="7">
        <v>1.2600853252616699</v>
      </c>
      <c r="D458" s="7">
        <v>2.6574269387888601E-2</v>
      </c>
      <c r="G458" s="8" t="s">
        <v>1777</v>
      </c>
      <c r="H458" s="5" t="s">
        <v>1778</v>
      </c>
      <c r="I458" s="7">
        <v>-1.3280622732867799</v>
      </c>
      <c r="J458" s="7">
        <v>1.7088127643698998E-2</v>
      </c>
    </row>
    <row r="459" spans="1:10">
      <c r="A459" s="8" t="s">
        <v>1779</v>
      </c>
      <c r="B459" s="5" t="s">
        <v>1780</v>
      </c>
      <c r="C459" s="7">
        <v>1.2592630751301499</v>
      </c>
      <c r="D459" s="7">
        <v>1.7332754142544201E-2</v>
      </c>
      <c r="G459" s="8" t="s">
        <v>199</v>
      </c>
      <c r="H459" s="5" t="s">
        <v>224</v>
      </c>
      <c r="I459" s="7">
        <v>-1.3279562812897601</v>
      </c>
      <c r="J459" s="7">
        <v>2.0003454613582401E-2</v>
      </c>
    </row>
    <row r="460" spans="1:10">
      <c r="A460" s="8" t="s">
        <v>1781</v>
      </c>
      <c r="B460" s="5" t="s">
        <v>1782</v>
      </c>
      <c r="C460" s="7">
        <v>1.2592573169818999</v>
      </c>
      <c r="D460" s="7">
        <v>4.2280866784916799E-2</v>
      </c>
      <c r="G460" s="8" t="s">
        <v>1783</v>
      </c>
      <c r="H460" s="5" t="s">
        <v>1784</v>
      </c>
      <c r="I460" s="7">
        <v>-1.32732257359815</v>
      </c>
      <c r="J460" s="7">
        <v>4.3543258461428903E-2</v>
      </c>
    </row>
    <row r="461" spans="1:10">
      <c r="A461" s="8" t="s">
        <v>1785</v>
      </c>
      <c r="B461" s="5" t="s">
        <v>1786</v>
      </c>
      <c r="C461" s="7">
        <v>1.25878621056312</v>
      </c>
      <c r="D461" s="7">
        <v>2.95474186074909E-2</v>
      </c>
      <c r="G461" s="8" t="s">
        <v>1787</v>
      </c>
      <c r="H461" s="5" t="s">
        <v>1788</v>
      </c>
      <c r="I461" s="7">
        <v>-1.3268639804278399</v>
      </c>
      <c r="J461" s="7">
        <v>3.0821374154308599E-2</v>
      </c>
    </row>
    <row r="462" spans="1:10">
      <c r="A462" s="8" t="s">
        <v>1789</v>
      </c>
      <c r="B462" s="5" t="s">
        <v>1790</v>
      </c>
      <c r="C462" s="7">
        <v>1.2581627103013699</v>
      </c>
      <c r="D462" s="7">
        <v>4.3251737854087501E-3</v>
      </c>
      <c r="G462" s="8" t="s">
        <v>325</v>
      </c>
      <c r="H462" s="5" t="s">
        <v>326</v>
      </c>
      <c r="I462" s="7">
        <v>-1.3267377852958899</v>
      </c>
      <c r="J462" s="7">
        <v>4.0309031925173197E-2</v>
      </c>
    </row>
    <row r="463" spans="1:10">
      <c r="A463" s="8" t="s">
        <v>1791</v>
      </c>
      <c r="B463" s="5" t="s">
        <v>1792</v>
      </c>
      <c r="C463" s="7">
        <v>1.25765522706481</v>
      </c>
      <c r="D463" s="7">
        <v>5.8792053220037502E-3</v>
      </c>
      <c r="G463" s="8" t="s">
        <v>356</v>
      </c>
      <c r="H463" s="5" t="s">
        <v>357</v>
      </c>
      <c r="I463" s="7">
        <v>-1.3265166057556701</v>
      </c>
      <c r="J463" s="7">
        <v>7.9363614217590906E-3</v>
      </c>
    </row>
    <row r="464" spans="1:10">
      <c r="A464" s="8" t="s">
        <v>1793</v>
      </c>
      <c r="B464" s="5" t="s">
        <v>1794</v>
      </c>
      <c r="C464" s="7">
        <v>1.2575855486505001</v>
      </c>
      <c r="D464" s="7">
        <v>3.6817257407308498E-2</v>
      </c>
      <c r="G464" s="8" t="s">
        <v>40</v>
      </c>
      <c r="H464" s="5" t="s">
        <v>41</v>
      </c>
      <c r="I464" s="7">
        <v>-1.32565410838604</v>
      </c>
      <c r="J464" s="7">
        <v>3.4209232379144201E-3</v>
      </c>
    </row>
    <row r="465" spans="1:10">
      <c r="A465" s="8" t="s">
        <v>1795</v>
      </c>
      <c r="B465" s="5" t="s">
        <v>1796</v>
      </c>
      <c r="C465" s="7">
        <v>1.25719258134331</v>
      </c>
      <c r="D465" s="7">
        <v>2.54988553322467E-2</v>
      </c>
      <c r="G465" s="8" t="s">
        <v>1797</v>
      </c>
      <c r="H465" s="5" t="s">
        <v>1798</v>
      </c>
      <c r="I465" s="7">
        <v>-1.3255247910300101</v>
      </c>
      <c r="J465" s="7">
        <v>5.5810961721502201E-3</v>
      </c>
    </row>
    <row r="466" spans="1:10">
      <c r="A466" s="8" t="s">
        <v>1799</v>
      </c>
      <c r="B466" s="5" t="s">
        <v>1800</v>
      </c>
      <c r="C466" s="7">
        <v>1.25641029829178</v>
      </c>
      <c r="D466" s="7">
        <v>3.0389240967538401E-2</v>
      </c>
      <c r="G466" s="8" t="s">
        <v>38</v>
      </c>
      <c r="H466" s="5" t="s">
        <v>39</v>
      </c>
      <c r="I466" s="7">
        <v>-1.3242709287007399</v>
      </c>
      <c r="J466" s="7">
        <v>4.9266223320783099E-2</v>
      </c>
    </row>
    <row r="467" spans="1:10">
      <c r="A467" s="8" t="s">
        <v>1801</v>
      </c>
      <c r="B467" s="5" t="s">
        <v>1802</v>
      </c>
      <c r="C467" s="7">
        <v>1.25625394733121</v>
      </c>
      <c r="D467" s="7">
        <v>2.7694986952108399E-3</v>
      </c>
      <c r="G467" s="8" t="s">
        <v>1803</v>
      </c>
      <c r="H467" s="5" t="s">
        <v>1804</v>
      </c>
      <c r="I467" s="7">
        <v>-1.32389773883078</v>
      </c>
      <c r="J467" s="7">
        <v>6.9341703976635704E-3</v>
      </c>
    </row>
    <row r="468" spans="1:10">
      <c r="A468" s="8" t="s">
        <v>1805</v>
      </c>
      <c r="B468" s="5" t="s">
        <v>1806</v>
      </c>
      <c r="C468" s="7">
        <v>1.25616338661768</v>
      </c>
      <c r="D468" s="7">
        <v>2.6035224754058599E-2</v>
      </c>
      <c r="G468" s="8" t="s">
        <v>1807</v>
      </c>
      <c r="H468" s="5" t="s">
        <v>1808</v>
      </c>
      <c r="I468" s="7">
        <v>-1.3237030113663</v>
      </c>
      <c r="J468" s="7">
        <v>5.9221159702272297E-3</v>
      </c>
    </row>
    <row r="469" spans="1:10">
      <c r="A469" s="8" t="s">
        <v>1809</v>
      </c>
      <c r="B469" s="5" t="s">
        <v>1810</v>
      </c>
      <c r="C469" s="7">
        <v>1.25540993684138</v>
      </c>
      <c r="D469" s="7">
        <v>3.9360430233141001E-2</v>
      </c>
      <c r="G469" s="8" t="s">
        <v>1811</v>
      </c>
      <c r="H469" s="5" t="s">
        <v>1812</v>
      </c>
      <c r="I469" s="7">
        <v>-1.3227001125489199</v>
      </c>
      <c r="J469" s="7">
        <v>6.6491618428973004E-3</v>
      </c>
    </row>
    <row r="470" spans="1:10">
      <c r="A470" s="8" t="s">
        <v>1813</v>
      </c>
      <c r="B470" s="5" t="s">
        <v>1814</v>
      </c>
      <c r="C470" s="7">
        <v>1.2551762066276499</v>
      </c>
      <c r="D470" s="7">
        <v>2.96293944698598E-2</v>
      </c>
      <c r="G470" s="8" t="s">
        <v>1815</v>
      </c>
      <c r="H470" s="5" t="s">
        <v>1816</v>
      </c>
      <c r="I470" s="7">
        <v>-1.3224911432466999</v>
      </c>
      <c r="J470" s="7">
        <v>1.6146602636787601E-2</v>
      </c>
    </row>
    <row r="471" spans="1:10">
      <c r="A471" s="8" t="s">
        <v>1817</v>
      </c>
      <c r="B471" s="5" t="s">
        <v>1818</v>
      </c>
      <c r="C471" s="7">
        <v>1.25516393164595</v>
      </c>
      <c r="D471" s="7">
        <v>2.7818421625104301E-2</v>
      </c>
      <c r="G471" s="8" t="s">
        <v>1819</v>
      </c>
      <c r="H471" s="5" t="s">
        <v>1820</v>
      </c>
      <c r="I471" s="7">
        <v>-1.3223464760435999</v>
      </c>
      <c r="J471" s="7">
        <v>4.3703000847931599E-2</v>
      </c>
    </row>
    <row r="472" spans="1:10">
      <c r="A472" s="8" t="s">
        <v>231</v>
      </c>
      <c r="B472" s="5" t="s">
        <v>232</v>
      </c>
      <c r="C472" s="7">
        <v>1.25490514648839</v>
      </c>
      <c r="D472" s="7">
        <v>2.9943000486586199E-2</v>
      </c>
      <c r="G472" s="8" t="s">
        <v>1821</v>
      </c>
      <c r="H472" s="5" t="s">
        <v>1822</v>
      </c>
      <c r="I472" s="7">
        <v>-1.32218165274211</v>
      </c>
      <c r="J472" s="7">
        <v>4.9265082884879498E-2</v>
      </c>
    </row>
    <row r="473" spans="1:10">
      <c r="A473" s="8" t="s">
        <v>1823</v>
      </c>
      <c r="B473" s="5" t="s">
        <v>1824</v>
      </c>
      <c r="C473" s="7">
        <v>1.25394010508238</v>
      </c>
      <c r="D473" s="7">
        <v>1.2156994059627399E-2</v>
      </c>
      <c r="G473" s="8" t="s">
        <v>1825</v>
      </c>
      <c r="H473" s="5" t="s">
        <v>1826</v>
      </c>
      <c r="I473" s="7">
        <v>-1.31872403662105</v>
      </c>
      <c r="J473" s="7">
        <v>2.3103671487099899E-4</v>
      </c>
    </row>
    <row r="474" spans="1:10">
      <c r="A474" s="8" t="s">
        <v>1827</v>
      </c>
      <c r="B474" s="5" t="s">
        <v>1828</v>
      </c>
      <c r="C474" s="7">
        <v>1.25374719906163</v>
      </c>
      <c r="D474" s="7">
        <v>2.7880592322061401E-2</v>
      </c>
      <c r="G474" s="8" t="s">
        <v>1829</v>
      </c>
      <c r="H474" s="5" t="s">
        <v>1830</v>
      </c>
      <c r="I474" s="7">
        <v>-1.3176715894375699</v>
      </c>
      <c r="J474" s="7">
        <v>4.0436861993085702E-2</v>
      </c>
    </row>
    <row r="475" spans="1:10">
      <c r="A475" s="8" t="s">
        <v>1831</v>
      </c>
      <c r="B475" s="5" t="s">
        <v>1832</v>
      </c>
      <c r="C475" s="7">
        <v>1.2534980457040199</v>
      </c>
      <c r="D475" s="7">
        <v>1.7870158566822999E-2</v>
      </c>
      <c r="G475" s="8" t="s">
        <v>1833</v>
      </c>
      <c r="H475" s="5" t="s">
        <v>1834</v>
      </c>
      <c r="I475" s="7">
        <v>-1.3175945944620999</v>
      </c>
      <c r="J475" s="7">
        <v>7.6528545762081799E-3</v>
      </c>
    </row>
    <row r="476" spans="1:10">
      <c r="A476" s="8" t="s">
        <v>1835</v>
      </c>
      <c r="B476" s="5" t="s">
        <v>1836</v>
      </c>
      <c r="C476" s="7">
        <v>1.2529652633377699</v>
      </c>
      <c r="D476" s="7">
        <v>3.0298977206054602E-2</v>
      </c>
      <c r="G476" s="8" t="s">
        <v>1837</v>
      </c>
      <c r="H476" s="5" t="s">
        <v>1838</v>
      </c>
      <c r="I476" s="7">
        <v>-1.3152748891286099</v>
      </c>
      <c r="J476" s="7">
        <v>3.0093204796393502E-2</v>
      </c>
    </row>
    <row r="477" spans="1:10">
      <c r="A477" s="8" t="s">
        <v>387</v>
      </c>
      <c r="B477" s="5" t="s">
        <v>224</v>
      </c>
      <c r="C477" s="7">
        <v>1.25223175308225</v>
      </c>
      <c r="D477" s="7">
        <v>2.1143073617424402E-2</v>
      </c>
      <c r="G477" s="8" t="s">
        <v>1839</v>
      </c>
      <c r="H477" s="5" t="s">
        <v>1840</v>
      </c>
      <c r="I477" s="7">
        <v>-1.3152455030989301</v>
      </c>
      <c r="J477" s="7">
        <v>4.58093348466398E-2</v>
      </c>
    </row>
    <row r="478" spans="1:10">
      <c r="A478" s="8" t="s">
        <v>1841</v>
      </c>
      <c r="B478" s="5" t="s">
        <v>1842</v>
      </c>
      <c r="C478" s="7">
        <v>1.2520406544637701</v>
      </c>
      <c r="D478" s="7">
        <v>3.6641589586637102E-2</v>
      </c>
      <c r="G478" s="8" t="s">
        <v>1843</v>
      </c>
      <c r="H478" s="5" t="s">
        <v>1844</v>
      </c>
      <c r="I478" s="7">
        <v>-1.3128834123815001</v>
      </c>
      <c r="J478" s="7">
        <v>1.9189239374761101E-2</v>
      </c>
    </row>
    <row r="479" spans="1:10">
      <c r="A479" s="8" t="s">
        <v>1845</v>
      </c>
      <c r="B479" s="5" t="s">
        <v>1846</v>
      </c>
      <c r="C479" s="7">
        <v>1.2520340081933301</v>
      </c>
      <c r="D479" s="7">
        <v>4.5054005888567998E-2</v>
      </c>
      <c r="G479" s="8" t="s">
        <v>267</v>
      </c>
      <c r="H479" s="5" t="s">
        <v>268</v>
      </c>
      <c r="I479" s="7">
        <v>-1.3117636412853599</v>
      </c>
      <c r="J479" s="7">
        <v>1.9814240550716801E-3</v>
      </c>
    </row>
    <row r="480" spans="1:10">
      <c r="A480" s="8" t="s">
        <v>1847</v>
      </c>
      <c r="B480" s="5" t="s">
        <v>1848</v>
      </c>
      <c r="C480" s="7">
        <v>1.2517924377577201</v>
      </c>
      <c r="D480" s="7">
        <v>2.8761686327863498E-2</v>
      </c>
      <c r="G480" s="8" t="s">
        <v>1849</v>
      </c>
      <c r="H480" s="5" t="s">
        <v>1850</v>
      </c>
      <c r="I480" s="7">
        <v>-1.3111195356861001</v>
      </c>
      <c r="J480" s="7">
        <v>1.9552198207637199E-2</v>
      </c>
    </row>
    <row r="481" spans="1:10">
      <c r="A481" s="8" t="s">
        <v>1851</v>
      </c>
      <c r="B481" s="5" t="s">
        <v>1852</v>
      </c>
      <c r="C481" s="7">
        <v>1.25144255611521</v>
      </c>
      <c r="D481" s="7">
        <v>2.0637974790062501E-2</v>
      </c>
      <c r="G481" s="8" t="s">
        <v>1853</v>
      </c>
      <c r="H481" s="5" t="s">
        <v>1854</v>
      </c>
      <c r="I481" s="7">
        <v>-1.3104888272826201</v>
      </c>
      <c r="J481" s="7">
        <v>2.9260428957124999E-2</v>
      </c>
    </row>
    <row r="482" spans="1:10">
      <c r="A482" s="8" t="s">
        <v>1855</v>
      </c>
      <c r="B482" s="5" t="s">
        <v>1856</v>
      </c>
      <c r="C482" s="7">
        <v>1.2509997653275899</v>
      </c>
      <c r="D482" s="7">
        <v>2.0055670376772399E-2</v>
      </c>
      <c r="G482" s="8" t="s">
        <v>1857</v>
      </c>
      <c r="H482" s="5" t="s">
        <v>224</v>
      </c>
      <c r="I482" s="7">
        <v>-1.31035952294527</v>
      </c>
      <c r="J482" s="7">
        <v>1.5555489271835601E-3</v>
      </c>
    </row>
    <row r="483" spans="1:10">
      <c r="A483" s="8" t="s">
        <v>1858</v>
      </c>
      <c r="B483" s="5" t="s">
        <v>1859</v>
      </c>
      <c r="C483" s="7">
        <v>1.2505477037152599</v>
      </c>
      <c r="D483" s="7">
        <v>3.2971547037592003E-2</v>
      </c>
      <c r="G483" s="8" t="s">
        <v>1860</v>
      </c>
      <c r="H483" s="5" t="s">
        <v>1861</v>
      </c>
      <c r="I483" s="7">
        <v>-1.30986414166819</v>
      </c>
      <c r="J483" s="7">
        <v>3.8258194889268501E-2</v>
      </c>
    </row>
    <row r="484" spans="1:10">
      <c r="A484" s="8" t="s">
        <v>407</v>
      </c>
      <c r="B484" s="5" t="s">
        <v>408</v>
      </c>
      <c r="C484" s="7">
        <v>1.25016404673325</v>
      </c>
      <c r="D484" s="7">
        <v>2.7717234783671201E-2</v>
      </c>
      <c r="G484" s="8" t="s">
        <v>1862</v>
      </c>
      <c r="H484" s="5" t="s">
        <v>224</v>
      </c>
      <c r="I484" s="7">
        <v>-1.3088148549718599</v>
      </c>
      <c r="J484" s="7">
        <v>3.1963350175421498E-2</v>
      </c>
    </row>
    <row r="485" spans="1:10">
      <c r="A485" s="8" t="s">
        <v>1863</v>
      </c>
      <c r="B485" s="5" t="s">
        <v>1864</v>
      </c>
      <c r="C485" s="7">
        <v>1.25008458929157</v>
      </c>
      <c r="D485" s="7">
        <v>3.1199512727157E-2</v>
      </c>
      <c r="G485" s="8" t="s">
        <v>1865</v>
      </c>
      <c r="H485" s="5" t="s">
        <v>1866</v>
      </c>
      <c r="I485" s="7">
        <v>-1.3084126651030299</v>
      </c>
      <c r="J485" s="7">
        <v>4.2462570956793198E-2</v>
      </c>
    </row>
    <row r="486" spans="1:10">
      <c r="G486" s="8" t="s">
        <v>1867</v>
      </c>
      <c r="H486" s="5" t="s">
        <v>1868</v>
      </c>
      <c r="I486" s="7">
        <v>-1.30795577169758</v>
      </c>
      <c r="J486" s="7">
        <v>6.7400868386152397E-4</v>
      </c>
    </row>
    <row r="487" spans="1:10">
      <c r="G487" s="8" t="s">
        <v>1869</v>
      </c>
      <c r="H487" s="5" t="s">
        <v>1870</v>
      </c>
      <c r="I487" s="7">
        <v>-1.30680557645128</v>
      </c>
      <c r="J487" s="7">
        <v>3.93587975359595E-2</v>
      </c>
    </row>
    <row r="488" spans="1:10">
      <c r="G488" s="8" t="s">
        <v>1871</v>
      </c>
      <c r="H488" s="5" t="s">
        <v>1872</v>
      </c>
      <c r="I488" s="7">
        <v>-1.30603761742095</v>
      </c>
      <c r="J488" s="7">
        <v>2.4892364373286801E-2</v>
      </c>
    </row>
    <row r="489" spans="1:10">
      <c r="G489" s="8" t="s">
        <v>1873</v>
      </c>
      <c r="H489" s="5" t="s">
        <v>1874</v>
      </c>
      <c r="I489" s="7">
        <v>-1.3056424256599</v>
      </c>
      <c r="J489" s="7">
        <v>4.3610718224536903E-2</v>
      </c>
    </row>
    <row r="490" spans="1:10">
      <c r="G490" s="8" t="s">
        <v>1875</v>
      </c>
      <c r="H490" s="5" t="s">
        <v>1876</v>
      </c>
      <c r="I490" s="7">
        <v>-1.3046415835405001</v>
      </c>
      <c r="J490" s="7">
        <v>4.9773946949953204E-3</v>
      </c>
    </row>
    <row r="491" spans="1:10">
      <c r="G491" s="8" t="s">
        <v>1877</v>
      </c>
      <c r="H491" s="5" t="s">
        <v>1878</v>
      </c>
      <c r="I491" s="7">
        <v>-1.3045832148129199</v>
      </c>
      <c r="J491" s="7">
        <v>9.4368801871707198E-3</v>
      </c>
    </row>
    <row r="492" spans="1:10">
      <c r="G492" s="8" t="s">
        <v>1879</v>
      </c>
      <c r="H492" s="5" t="s">
        <v>1880</v>
      </c>
      <c r="I492" s="7">
        <v>-1.3042716654622799</v>
      </c>
      <c r="J492" s="7">
        <v>2.4204293196447599E-2</v>
      </c>
    </row>
    <row r="493" spans="1:10">
      <c r="G493" s="8" t="s">
        <v>1881</v>
      </c>
      <c r="H493" s="5" t="s">
        <v>1882</v>
      </c>
      <c r="I493" s="7">
        <v>-1.30410199125807</v>
      </c>
      <c r="J493" s="7">
        <v>2.7953065368382098E-2</v>
      </c>
    </row>
    <row r="494" spans="1:10">
      <c r="G494" s="8" t="s">
        <v>1883</v>
      </c>
      <c r="H494" s="5" t="s">
        <v>224</v>
      </c>
      <c r="I494" s="7">
        <v>-1.3035840688062199</v>
      </c>
      <c r="J494" s="7">
        <v>1.09295056931362E-2</v>
      </c>
    </row>
    <row r="495" spans="1:10">
      <c r="G495" s="8" t="s">
        <v>1884</v>
      </c>
      <c r="H495" s="5" t="s">
        <v>1885</v>
      </c>
      <c r="I495" s="7">
        <v>-1.3033283596198799</v>
      </c>
      <c r="J495" s="7">
        <v>2.25394395912209E-2</v>
      </c>
    </row>
    <row r="496" spans="1:10">
      <c r="G496" s="8" t="s">
        <v>1886</v>
      </c>
      <c r="H496" s="5" t="s">
        <v>1887</v>
      </c>
      <c r="I496" s="7">
        <v>-1.30239323151751</v>
      </c>
      <c r="J496" s="7">
        <v>1.37335210988031E-2</v>
      </c>
    </row>
    <row r="497" spans="7:10">
      <c r="G497" s="8" t="s">
        <v>1888</v>
      </c>
      <c r="H497" s="5" t="s">
        <v>1889</v>
      </c>
      <c r="I497" s="7">
        <v>-1.3020908528616499</v>
      </c>
      <c r="J497" s="7">
        <v>4.5761529986599499E-2</v>
      </c>
    </row>
    <row r="498" spans="7:10">
      <c r="G498" s="8" t="s">
        <v>1890</v>
      </c>
      <c r="H498" s="5" t="s">
        <v>1891</v>
      </c>
      <c r="I498" s="7">
        <v>-1.30168363305826</v>
      </c>
      <c r="J498" s="7">
        <v>2.8765070322169701E-2</v>
      </c>
    </row>
    <row r="499" spans="7:10">
      <c r="G499" s="8" t="s">
        <v>1892</v>
      </c>
      <c r="H499" s="5" t="s">
        <v>224</v>
      </c>
      <c r="I499" s="7">
        <v>-1.3015742855563499</v>
      </c>
      <c r="J499" s="7">
        <v>7.0168920944790802E-3</v>
      </c>
    </row>
    <row r="500" spans="7:10">
      <c r="G500" s="8" t="s">
        <v>36</v>
      </c>
      <c r="H500" s="5" t="s">
        <v>37</v>
      </c>
      <c r="I500" s="7">
        <v>-1.30095019350617</v>
      </c>
      <c r="J500" s="7">
        <v>3.9202375340862003E-2</v>
      </c>
    </row>
    <row r="501" spans="7:10">
      <c r="G501" s="8" t="s">
        <v>1893</v>
      </c>
      <c r="H501" s="5" t="s">
        <v>1894</v>
      </c>
      <c r="I501" s="7">
        <v>-1.29906824534715</v>
      </c>
      <c r="J501" s="7">
        <v>1.7126200131978301E-2</v>
      </c>
    </row>
    <row r="502" spans="7:10">
      <c r="G502" s="8" t="s">
        <v>1895</v>
      </c>
      <c r="H502" s="5" t="s">
        <v>1896</v>
      </c>
      <c r="I502" s="7">
        <v>-1.29898046080356</v>
      </c>
      <c r="J502" s="7">
        <v>1.7480036960040999E-2</v>
      </c>
    </row>
    <row r="503" spans="7:10">
      <c r="G503" s="8" t="s">
        <v>1897</v>
      </c>
      <c r="H503" s="5" t="s">
        <v>1898</v>
      </c>
      <c r="I503" s="7">
        <v>-1.2988607129129199</v>
      </c>
      <c r="J503" s="7">
        <v>6.74116044105508E-3</v>
      </c>
    </row>
    <row r="504" spans="7:10">
      <c r="G504" s="8" t="s">
        <v>1899</v>
      </c>
      <c r="H504" s="5" t="s">
        <v>224</v>
      </c>
      <c r="I504" s="7">
        <v>-1.29617034519053</v>
      </c>
      <c r="J504" s="7">
        <v>2.07005957294016E-2</v>
      </c>
    </row>
    <row r="505" spans="7:10">
      <c r="G505" s="8" t="s">
        <v>1900</v>
      </c>
      <c r="H505" s="5" t="s">
        <v>1901</v>
      </c>
      <c r="I505" s="7">
        <v>-1.2952436174875801</v>
      </c>
      <c r="J505" s="7">
        <v>3.8335314614624902E-2</v>
      </c>
    </row>
    <row r="506" spans="7:10">
      <c r="G506" s="8" t="s">
        <v>1902</v>
      </c>
      <c r="H506" s="5" t="s">
        <v>1903</v>
      </c>
      <c r="I506" s="7">
        <v>-1.29226658820583</v>
      </c>
      <c r="J506" s="7">
        <v>8.0864266192330104E-4</v>
      </c>
    </row>
    <row r="507" spans="7:10">
      <c r="G507" s="8" t="s">
        <v>1904</v>
      </c>
      <c r="H507" s="5" t="s">
        <v>1905</v>
      </c>
      <c r="I507" s="7">
        <v>-1.2917472716371501</v>
      </c>
      <c r="J507" s="7">
        <v>1.4149155493496199E-3</v>
      </c>
    </row>
    <row r="508" spans="7:10">
      <c r="G508" s="8" t="s">
        <v>1906</v>
      </c>
      <c r="H508" s="5" t="s">
        <v>224</v>
      </c>
      <c r="I508" s="7">
        <v>-1.2916636895473901</v>
      </c>
      <c r="J508" s="7">
        <v>4.52537619027653E-3</v>
      </c>
    </row>
    <row r="509" spans="7:10">
      <c r="G509" s="8" t="s">
        <v>1907</v>
      </c>
      <c r="H509" s="5" t="s">
        <v>1908</v>
      </c>
      <c r="I509" s="7">
        <v>-1.2893242761921999</v>
      </c>
      <c r="J509" s="7">
        <v>2.1135761799457101E-2</v>
      </c>
    </row>
    <row r="510" spans="7:10">
      <c r="G510" s="8" t="s">
        <v>1909</v>
      </c>
      <c r="H510" s="5" t="s">
        <v>1910</v>
      </c>
      <c r="I510" s="7">
        <v>-1.2889416018294899</v>
      </c>
      <c r="J510" s="7">
        <v>1.8580034294684199E-2</v>
      </c>
    </row>
    <row r="511" spans="7:10">
      <c r="G511" s="8" t="s">
        <v>236</v>
      </c>
      <c r="H511" s="5" t="s">
        <v>237</v>
      </c>
      <c r="I511" s="7">
        <v>-1.2883589936196</v>
      </c>
      <c r="J511" s="7">
        <v>1.63107861730609E-2</v>
      </c>
    </row>
    <row r="512" spans="7:10">
      <c r="G512" s="8" t="s">
        <v>1911</v>
      </c>
      <c r="H512" s="5" t="s">
        <v>1912</v>
      </c>
      <c r="I512" s="7">
        <v>-1.28774835916042</v>
      </c>
      <c r="J512" s="7">
        <v>6.7614441921206104E-3</v>
      </c>
    </row>
    <row r="513" spans="7:10">
      <c r="G513" s="8" t="s">
        <v>1913</v>
      </c>
      <c r="H513" s="5" t="s">
        <v>1914</v>
      </c>
      <c r="I513" s="7">
        <v>-1.28770453290926</v>
      </c>
      <c r="J513" s="7">
        <v>4.0030745738316199E-2</v>
      </c>
    </row>
    <row r="514" spans="7:10">
      <c r="G514" s="8" t="s">
        <v>1915</v>
      </c>
      <c r="H514" s="5" t="s">
        <v>1916</v>
      </c>
      <c r="I514" s="7">
        <v>-1.28713826886136</v>
      </c>
      <c r="J514" s="7">
        <v>4.6348381363493903E-2</v>
      </c>
    </row>
    <row r="515" spans="7:10">
      <c r="G515" s="8" t="s">
        <v>1917</v>
      </c>
      <c r="H515" s="5" t="s">
        <v>1918</v>
      </c>
      <c r="I515" s="7">
        <v>-1.2862297049053999</v>
      </c>
      <c r="J515" s="7">
        <v>4.4821030929568302E-2</v>
      </c>
    </row>
    <row r="516" spans="7:10">
      <c r="G516" s="8" t="s">
        <v>1919</v>
      </c>
      <c r="H516" s="5" t="s">
        <v>1920</v>
      </c>
      <c r="I516" s="7">
        <v>-1.2860005967674399</v>
      </c>
      <c r="J516" s="7">
        <v>4.2013950669026301E-2</v>
      </c>
    </row>
    <row r="517" spans="7:10">
      <c r="G517" s="8" t="s">
        <v>1921</v>
      </c>
      <c r="H517" s="5" t="s">
        <v>1922</v>
      </c>
      <c r="I517" s="7">
        <v>-1.2858696988064799</v>
      </c>
      <c r="J517" s="7">
        <v>2.5965309687344899E-2</v>
      </c>
    </row>
    <row r="518" spans="7:10">
      <c r="G518" s="8" t="s">
        <v>1923</v>
      </c>
      <c r="H518" s="5" t="s">
        <v>1924</v>
      </c>
      <c r="I518" s="7">
        <v>-1.2848003548164599</v>
      </c>
      <c r="J518" s="7">
        <v>3.6663975934598102E-2</v>
      </c>
    </row>
    <row r="519" spans="7:10">
      <c r="G519" s="8" t="s">
        <v>1925</v>
      </c>
      <c r="H519" s="5" t="s">
        <v>1926</v>
      </c>
      <c r="I519" s="7">
        <v>-1.28434226178558</v>
      </c>
      <c r="J519" s="7">
        <v>3.9504919904202997E-2</v>
      </c>
    </row>
    <row r="520" spans="7:10">
      <c r="G520" s="8" t="s">
        <v>1927</v>
      </c>
      <c r="H520" s="5" t="s">
        <v>1928</v>
      </c>
      <c r="I520" s="7">
        <v>-1.28308063278333</v>
      </c>
      <c r="J520" s="7">
        <v>2.1653293090727801E-2</v>
      </c>
    </row>
    <row r="521" spans="7:10">
      <c r="G521" s="8" t="s">
        <v>1929</v>
      </c>
      <c r="H521" s="5" t="s">
        <v>1930</v>
      </c>
      <c r="I521" s="7">
        <v>-1.28159310056089</v>
      </c>
      <c r="J521" s="7">
        <v>4.5150972159962097E-2</v>
      </c>
    </row>
    <row r="522" spans="7:10">
      <c r="G522" s="8" t="s">
        <v>1931</v>
      </c>
      <c r="H522" s="5" t="s">
        <v>1932</v>
      </c>
      <c r="I522" s="7">
        <v>-1.2815254566935299</v>
      </c>
      <c r="J522" s="7">
        <v>6.0577767880863297E-3</v>
      </c>
    </row>
    <row r="523" spans="7:10">
      <c r="G523" s="8" t="s">
        <v>1933</v>
      </c>
      <c r="H523" s="5" t="s">
        <v>1934</v>
      </c>
      <c r="I523" s="7">
        <v>-1.2799897894616199</v>
      </c>
      <c r="J523" s="7">
        <v>2.04981204783081E-2</v>
      </c>
    </row>
    <row r="524" spans="7:10">
      <c r="G524" s="8" t="s">
        <v>1935</v>
      </c>
      <c r="H524" s="5" t="s">
        <v>1936</v>
      </c>
      <c r="I524" s="7">
        <v>-1.27937933099375</v>
      </c>
      <c r="J524" s="7">
        <v>4.1837306079490801E-2</v>
      </c>
    </row>
    <row r="525" spans="7:10">
      <c r="G525" s="8" t="s">
        <v>1937</v>
      </c>
      <c r="H525" s="5" t="s">
        <v>1938</v>
      </c>
      <c r="I525" s="7">
        <v>-1.27923396259281</v>
      </c>
      <c r="J525" s="7">
        <v>1.44736856844865E-2</v>
      </c>
    </row>
    <row r="526" spans="7:10">
      <c r="G526" s="8" t="s">
        <v>1939</v>
      </c>
      <c r="H526" s="5" t="s">
        <v>1940</v>
      </c>
      <c r="I526" s="7">
        <v>-1.27810593572527</v>
      </c>
      <c r="J526" s="7">
        <v>4.0022884345866303E-2</v>
      </c>
    </row>
    <row r="527" spans="7:10">
      <c r="G527" s="8" t="s">
        <v>360</v>
      </c>
      <c r="H527" s="5" t="s">
        <v>361</v>
      </c>
      <c r="I527" s="7">
        <v>-1.2759106207303901</v>
      </c>
      <c r="J527" s="7">
        <v>5.1840808363161298E-3</v>
      </c>
    </row>
    <row r="528" spans="7:10">
      <c r="G528" s="8" t="s">
        <v>254</v>
      </c>
      <c r="H528" s="5" t="s">
        <v>255</v>
      </c>
      <c r="I528" s="7">
        <v>-1.2731889933371601</v>
      </c>
      <c r="J528" s="7">
        <v>3.0120578575974201E-2</v>
      </c>
    </row>
    <row r="529" spans="7:10">
      <c r="G529" s="8" t="s">
        <v>1941</v>
      </c>
      <c r="H529" s="5" t="s">
        <v>224</v>
      </c>
      <c r="I529" s="7">
        <v>-1.2721410320148601</v>
      </c>
      <c r="J529" s="7">
        <v>3.2035436584324603E-2</v>
      </c>
    </row>
    <row r="530" spans="7:10">
      <c r="G530" s="8" t="s">
        <v>1942</v>
      </c>
      <c r="H530" s="5" t="s">
        <v>1943</v>
      </c>
      <c r="I530" s="7">
        <v>-1.2709887108572899</v>
      </c>
      <c r="J530" s="7">
        <v>3.9287936297452697E-2</v>
      </c>
    </row>
    <row r="531" spans="7:10">
      <c r="G531" s="8" t="s">
        <v>1944</v>
      </c>
      <c r="H531" s="5" t="s">
        <v>1945</v>
      </c>
      <c r="I531" s="7">
        <v>-1.2698911062468501</v>
      </c>
      <c r="J531" s="7">
        <v>1.8129698300652301E-2</v>
      </c>
    </row>
    <row r="532" spans="7:10">
      <c r="G532" s="8" t="s">
        <v>1946</v>
      </c>
      <c r="H532" s="5" t="s">
        <v>1947</v>
      </c>
      <c r="I532" s="7">
        <v>-1.2653576762538401</v>
      </c>
      <c r="J532" s="7">
        <v>4.6631337881974003E-2</v>
      </c>
    </row>
    <row r="533" spans="7:10">
      <c r="G533" s="8" t="s">
        <v>1948</v>
      </c>
      <c r="H533" s="5" t="s">
        <v>1949</v>
      </c>
      <c r="I533" s="7">
        <v>-1.26485445975882</v>
      </c>
      <c r="J533" s="7">
        <v>4.09853375385291E-2</v>
      </c>
    </row>
    <row r="534" spans="7:10">
      <c r="G534" s="8" t="s">
        <v>1950</v>
      </c>
      <c r="H534" s="5" t="s">
        <v>1951</v>
      </c>
      <c r="I534" s="7">
        <v>-1.2618126572621899</v>
      </c>
      <c r="J534" s="7">
        <v>4.6175922195010703E-2</v>
      </c>
    </row>
    <row r="535" spans="7:10">
      <c r="G535" s="8" t="s">
        <v>1952</v>
      </c>
      <c r="H535" s="5" t="s">
        <v>1953</v>
      </c>
      <c r="I535" s="7">
        <v>-1.2607576699952601</v>
      </c>
      <c r="J535" s="7">
        <v>4.9620492808298798E-2</v>
      </c>
    </row>
    <row r="536" spans="7:10">
      <c r="G536" s="8" t="s">
        <v>1954</v>
      </c>
      <c r="H536" s="5" t="s">
        <v>1955</v>
      </c>
      <c r="I536" s="7">
        <v>-1.2605714754666899</v>
      </c>
      <c r="J536" s="7">
        <v>2.8068029570100399E-2</v>
      </c>
    </row>
    <row r="537" spans="7:10">
      <c r="G537" s="8" t="s">
        <v>1956</v>
      </c>
      <c r="H537" s="5" t="s">
        <v>1957</v>
      </c>
      <c r="I537" s="7">
        <v>-1.2605502622725</v>
      </c>
      <c r="J537" s="7">
        <v>2.8038232819524798E-2</v>
      </c>
    </row>
    <row r="538" spans="7:10">
      <c r="G538" s="8" t="s">
        <v>1958</v>
      </c>
      <c r="H538" s="5" t="s">
        <v>1959</v>
      </c>
      <c r="I538" s="7">
        <v>-1.2595289910463701</v>
      </c>
      <c r="J538" s="7">
        <v>1.72345016729041E-2</v>
      </c>
    </row>
    <row r="539" spans="7:10">
      <c r="G539" s="8" t="s">
        <v>358</v>
      </c>
      <c r="H539" s="5" t="s">
        <v>359</v>
      </c>
      <c r="I539" s="7">
        <v>-1.2583261819639</v>
      </c>
      <c r="J539" s="7">
        <v>4.88028862346363E-2</v>
      </c>
    </row>
    <row r="540" spans="7:10">
      <c r="G540" s="8" t="s">
        <v>1960</v>
      </c>
      <c r="H540" s="5" t="s">
        <v>1961</v>
      </c>
      <c r="I540" s="7">
        <v>-1.25801028656277</v>
      </c>
      <c r="J540" s="7">
        <v>3.3470758854225201E-2</v>
      </c>
    </row>
    <row r="541" spans="7:10">
      <c r="G541" s="8" t="s">
        <v>1962</v>
      </c>
      <c r="H541" s="5" t="s">
        <v>1963</v>
      </c>
      <c r="I541" s="7">
        <v>-1.25787552862338</v>
      </c>
      <c r="J541" s="7">
        <v>1.7567593720145099E-2</v>
      </c>
    </row>
    <row r="542" spans="7:10">
      <c r="G542" s="8" t="s">
        <v>1964</v>
      </c>
      <c r="H542" s="5" t="s">
        <v>1965</v>
      </c>
      <c r="I542" s="7">
        <v>-1.2568866386130899</v>
      </c>
      <c r="J542" s="7">
        <v>2.5928633702374498E-2</v>
      </c>
    </row>
    <row r="543" spans="7:10">
      <c r="G543" s="8" t="s">
        <v>1966</v>
      </c>
      <c r="H543" s="5" t="s">
        <v>1967</v>
      </c>
      <c r="I543" s="7">
        <v>-1.2567891824026001</v>
      </c>
      <c r="J543" s="7">
        <v>8.0302885756941E-3</v>
      </c>
    </row>
    <row r="544" spans="7:10">
      <c r="G544" s="8" t="s">
        <v>1968</v>
      </c>
      <c r="H544" s="5" t="s">
        <v>224</v>
      </c>
      <c r="I544" s="7">
        <v>-1.25643398377367</v>
      </c>
      <c r="J544" s="7">
        <v>3.2099751332650903E-2</v>
      </c>
    </row>
    <row r="545" spans="7:10">
      <c r="G545" s="8" t="s">
        <v>1969</v>
      </c>
      <c r="H545" s="5" t="s">
        <v>1970</v>
      </c>
      <c r="I545" s="7">
        <v>-1.2554456132195699</v>
      </c>
      <c r="J545" s="7">
        <v>2.5404546935823401E-2</v>
      </c>
    </row>
    <row r="546" spans="7:10">
      <c r="G546" s="8" t="s">
        <v>1971</v>
      </c>
      <c r="H546" s="5" t="s">
        <v>1972</v>
      </c>
      <c r="I546" s="7">
        <v>-1.2554425474353399</v>
      </c>
      <c r="J546" s="7">
        <v>4.2169329446299302E-2</v>
      </c>
    </row>
    <row r="547" spans="7:10">
      <c r="G547" s="8" t="s">
        <v>1973</v>
      </c>
      <c r="H547" s="5" t="s">
        <v>1974</v>
      </c>
      <c r="I547" s="7">
        <v>-1.2552188795822199</v>
      </c>
      <c r="J547" s="7">
        <v>2.92242868095044E-2</v>
      </c>
    </row>
    <row r="548" spans="7:10">
      <c r="G548" s="8" t="s">
        <v>1975</v>
      </c>
      <c r="H548" s="5" t="s">
        <v>1976</v>
      </c>
      <c r="I548" s="7">
        <v>-1.2548373708476399</v>
      </c>
      <c r="J548" s="7">
        <v>2.5405784349758698E-2</v>
      </c>
    </row>
    <row r="549" spans="7:10">
      <c r="G549" s="8" t="s">
        <v>1977</v>
      </c>
      <c r="H549" s="5" t="s">
        <v>1978</v>
      </c>
      <c r="I549" s="7">
        <v>-1.2542690215255601</v>
      </c>
      <c r="J549" s="7">
        <v>4.68767738191E-2</v>
      </c>
    </row>
    <row r="550" spans="7:10">
      <c r="G550" s="8" t="s">
        <v>1979</v>
      </c>
      <c r="H550" s="5" t="s">
        <v>1980</v>
      </c>
      <c r="I550" s="7">
        <v>-1.25374512482471</v>
      </c>
      <c r="J550" s="7">
        <v>2.43906798085545E-2</v>
      </c>
    </row>
    <row r="551" spans="7:10">
      <c r="G551" s="8" t="s">
        <v>1981</v>
      </c>
      <c r="H551" s="5" t="s">
        <v>1982</v>
      </c>
      <c r="I551" s="7">
        <v>-1.25329490664813</v>
      </c>
      <c r="J551" s="7">
        <v>3.9766683164298901E-3</v>
      </c>
    </row>
    <row r="552" spans="7:10">
      <c r="G552" s="8" t="s">
        <v>1983</v>
      </c>
      <c r="H552" s="5" t="s">
        <v>1984</v>
      </c>
      <c r="I552" s="7">
        <v>-1.2515285335206701</v>
      </c>
      <c r="J552" s="7">
        <v>3.6591623317815403E-2</v>
      </c>
    </row>
  </sheetData>
  <conditionalFormatting sqref="G10">
    <cfRule type="duplicateValues" dxfId="11" priority="12"/>
  </conditionalFormatting>
  <conditionalFormatting sqref="G19">
    <cfRule type="duplicateValues" dxfId="10" priority="11"/>
  </conditionalFormatting>
  <conditionalFormatting sqref="G21">
    <cfRule type="duplicateValues" dxfId="9" priority="10"/>
  </conditionalFormatting>
  <conditionalFormatting sqref="G27:G28">
    <cfRule type="duplicateValues" dxfId="8" priority="9"/>
  </conditionalFormatting>
  <conditionalFormatting sqref="G30">
    <cfRule type="duplicateValues" dxfId="7" priority="8"/>
  </conditionalFormatting>
  <conditionalFormatting sqref="G15">
    <cfRule type="duplicateValues" dxfId="6" priority="7"/>
  </conditionalFormatting>
  <conditionalFormatting sqref="A10">
    <cfRule type="duplicateValues" dxfId="5" priority="6"/>
  </conditionalFormatting>
  <conditionalFormatting sqref="A21">
    <cfRule type="duplicateValues" dxfId="4" priority="5"/>
  </conditionalFormatting>
  <conditionalFormatting sqref="A31">
    <cfRule type="duplicateValues" dxfId="3" priority="4"/>
  </conditionalFormatting>
  <conditionalFormatting sqref="A33">
    <cfRule type="duplicateValues" dxfId="2" priority="3"/>
  </conditionalFormatting>
  <conditionalFormatting sqref="G36:G552">
    <cfRule type="duplicateValues" dxfId="1" priority="2"/>
  </conditionalFormatting>
  <conditionalFormatting sqref="A36:A485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>University of Colorado Denv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Santiago</dc:creator>
  <cp:lastModifiedBy>Mario Santiago</cp:lastModifiedBy>
  <dcterms:created xsi:type="dcterms:W3CDTF">2016-08-23T15:05:08Z</dcterms:created>
  <dcterms:modified xsi:type="dcterms:W3CDTF">2017-02-21T16:14:34Z</dcterms:modified>
</cp:coreProperties>
</file>